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autoCompressPictures="0"/>
  <bookViews>
    <workbookView xWindow="240" yWindow="240" windowWidth="25360" windowHeight="13740" activeTab="4"/>
  </bookViews>
  <sheets>
    <sheet name="Raw data" sheetId="1" r:id="rId1"/>
    <sheet name="Normalized by pellet weight" sheetId="3" r:id="rId2"/>
    <sheet name="Normalized amounts wrt 410" sheetId="13" r:id="rId3"/>
    <sheet name="All fold change" sheetId="6" r:id="rId4"/>
    <sheet name="DAP-A1" sheetId="7" r:id="rId5"/>
    <sheet name="DAP-A2" sheetId="8" r:id="rId6"/>
    <sheet name="DAP-B1" sheetId="9" r:id="rId7"/>
    <sheet name="DAP-B2" sheetId="10" r:id="rId8"/>
    <sheet name="All significant changes" sheetId="11" r:id="rId9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3" i="7" l="1"/>
  <c r="E9" i="13"/>
  <c r="C9" i="13"/>
  <c r="C3" i="13"/>
  <c r="N4" i="3"/>
  <c r="F11" i="3"/>
  <c r="L18" i="3"/>
  <c r="D18" i="3"/>
  <c r="K5" i="11"/>
  <c r="K4" i="11"/>
  <c r="K3" i="11"/>
  <c r="K2" i="11"/>
  <c r="I15" i="8"/>
  <c r="I16" i="7"/>
  <c r="I10" i="7"/>
  <c r="I9" i="7"/>
  <c r="C18" i="13"/>
  <c r="K18" i="13"/>
  <c r="K6" i="13"/>
  <c r="K3" i="13"/>
  <c r="E6" i="13"/>
  <c r="E3" i="13"/>
  <c r="C16" i="13"/>
  <c r="C15" i="13"/>
  <c r="C12" i="13"/>
  <c r="C10" i="13"/>
  <c r="C6" i="13"/>
  <c r="C5" i="13"/>
  <c r="C4" i="13"/>
  <c r="D11" i="3"/>
  <c r="D8" i="3"/>
  <c r="D6" i="3"/>
  <c r="D3" i="3"/>
  <c r="D4" i="3"/>
  <c r="D2" i="3"/>
  <c r="K9" i="11"/>
  <c r="K10" i="11"/>
  <c r="K11" i="11"/>
  <c r="I11" i="11"/>
  <c r="I10" i="11"/>
  <c r="I9" i="11"/>
  <c r="I5" i="11"/>
  <c r="I4" i="11"/>
  <c r="I3" i="11"/>
  <c r="I2" i="11"/>
  <c r="I9" i="10"/>
  <c r="I10" i="10"/>
  <c r="I11" i="10"/>
  <c r="I12" i="10"/>
  <c r="I13" i="10"/>
  <c r="I14" i="10"/>
  <c r="I15" i="10"/>
  <c r="I8" i="10"/>
  <c r="I15" i="9"/>
  <c r="I9" i="9"/>
  <c r="I10" i="9"/>
  <c r="I11" i="9"/>
  <c r="I12" i="9"/>
  <c r="I13" i="9"/>
  <c r="I14" i="9"/>
  <c r="I8" i="9"/>
  <c r="I10" i="8"/>
  <c r="I11" i="8"/>
  <c r="I12" i="8"/>
  <c r="I13" i="8"/>
  <c r="I14" i="8"/>
  <c r="I16" i="8"/>
  <c r="I9" i="8"/>
  <c r="I11" i="7"/>
  <c r="I12" i="7"/>
  <c r="I14" i="7"/>
  <c r="I15" i="7"/>
  <c r="Q18" i="13"/>
  <c r="Q17" i="13"/>
  <c r="Q16" i="13"/>
  <c r="Q15" i="13"/>
  <c r="Q12" i="13"/>
  <c r="Q11" i="13"/>
  <c r="Q10" i="13"/>
  <c r="Q9" i="13"/>
  <c r="Q6" i="13"/>
  <c r="Q5" i="13"/>
  <c r="Q4" i="13"/>
  <c r="Q3" i="13"/>
  <c r="O18" i="13"/>
  <c r="O17" i="13"/>
  <c r="O16" i="13"/>
  <c r="O15" i="13"/>
  <c r="O12" i="13"/>
  <c r="O11" i="13"/>
  <c r="O10" i="13"/>
  <c r="O9" i="13"/>
  <c r="O6" i="13"/>
  <c r="O5" i="13"/>
  <c r="O4" i="13"/>
  <c r="O3" i="13"/>
  <c r="M18" i="13"/>
  <c r="M17" i="13"/>
  <c r="M16" i="13"/>
  <c r="M15" i="13"/>
  <c r="M12" i="13"/>
  <c r="M11" i="13"/>
  <c r="M10" i="13"/>
  <c r="M9" i="13"/>
  <c r="M6" i="13"/>
  <c r="M5" i="13"/>
  <c r="M4" i="13"/>
  <c r="M3" i="13"/>
  <c r="K17" i="13"/>
  <c r="K16" i="13"/>
  <c r="K15" i="13"/>
  <c r="K12" i="13"/>
  <c r="K11" i="13"/>
  <c r="K10" i="13"/>
  <c r="K9" i="13"/>
  <c r="K5" i="13"/>
  <c r="K4" i="13"/>
  <c r="I18" i="13"/>
  <c r="I17" i="13"/>
  <c r="I16" i="13"/>
  <c r="I15" i="13"/>
  <c r="I12" i="13"/>
  <c r="I11" i="13"/>
  <c r="I10" i="13"/>
  <c r="I9" i="13"/>
  <c r="I6" i="13"/>
  <c r="I5" i="13"/>
  <c r="I4" i="13"/>
  <c r="I3" i="13"/>
  <c r="G18" i="13"/>
  <c r="G17" i="13"/>
  <c r="G16" i="13"/>
  <c r="G15" i="13"/>
  <c r="G12" i="13"/>
  <c r="G11" i="13"/>
  <c r="G10" i="13"/>
  <c r="G9" i="13"/>
  <c r="G6" i="13"/>
  <c r="G5" i="13"/>
  <c r="G4" i="13"/>
  <c r="G3" i="13"/>
  <c r="E18" i="13"/>
  <c r="E17" i="13"/>
  <c r="E16" i="13"/>
  <c r="E15" i="13"/>
  <c r="E12" i="13"/>
  <c r="E11" i="13"/>
  <c r="E10" i="13"/>
  <c r="E5" i="13"/>
  <c r="E4" i="13"/>
  <c r="C17" i="13"/>
  <c r="C11" i="13"/>
  <c r="D15" i="3"/>
  <c r="R3" i="3"/>
  <c r="R4" i="3"/>
  <c r="R5" i="3"/>
  <c r="R6" i="3"/>
  <c r="R8" i="3"/>
  <c r="R9" i="3"/>
  <c r="R10" i="3"/>
  <c r="R11" i="3"/>
  <c r="R12" i="3"/>
  <c r="R14" i="3"/>
  <c r="R15" i="3"/>
  <c r="R16" i="3"/>
  <c r="R17" i="3"/>
  <c r="R18" i="3"/>
  <c r="R2" i="3"/>
  <c r="P3" i="3"/>
  <c r="P4" i="3"/>
  <c r="P5" i="3"/>
  <c r="P6" i="3"/>
  <c r="P8" i="3"/>
  <c r="P9" i="3"/>
  <c r="P10" i="3"/>
  <c r="P11" i="3"/>
  <c r="P12" i="3"/>
  <c r="P14" i="3"/>
  <c r="P15" i="3"/>
  <c r="P16" i="3"/>
  <c r="P17" i="3"/>
  <c r="P18" i="3"/>
  <c r="P2" i="3"/>
  <c r="N3" i="3"/>
  <c r="N5" i="3"/>
  <c r="N6" i="3"/>
  <c r="N8" i="3"/>
  <c r="N9" i="3"/>
  <c r="N10" i="3"/>
  <c r="N11" i="3"/>
  <c r="N12" i="3"/>
  <c r="N14" i="3"/>
  <c r="N15" i="3"/>
  <c r="N16" i="3"/>
  <c r="N17" i="3"/>
  <c r="N18" i="3"/>
  <c r="N2" i="3"/>
  <c r="L3" i="3"/>
  <c r="L4" i="3"/>
  <c r="L5" i="3"/>
  <c r="L6" i="3"/>
  <c r="L8" i="3"/>
  <c r="L9" i="3"/>
  <c r="L10" i="3"/>
  <c r="L11" i="3"/>
  <c r="L12" i="3"/>
  <c r="L14" i="3"/>
  <c r="L15" i="3"/>
  <c r="L16" i="3"/>
  <c r="L17" i="3"/>
  <c r="L2" i="3"/>
  <c r="J18" i="3"/>
  <c r="J3" i="3"/>
  <c r="J4" i="3"/>
  <c r="J5" i="3"/>
  <c r="J6" i="3"/>
  <c r="J8" i="3"/>
  <c r="J9" i="3"/>
  <c r="J10" i="3"/>
  <c r="J11" i="3"/>
  <c r="J12" i="3"/>
  <c r="J14" i="3"/>
  <c r="J15" i="3"/>
  <c r="J16" i="3"/>
  <c r="J17" i="3"/>
  <c r="J2" i="3"/>
  <c r="H18" i="3"/>
  <c r="H3" i="3"/>
  <c r="H4" i="3"/>
  <c r="H5" i="3"/>
  <c r="H6" i="3"/>
  <c r="H8" i="3"/>
  <c r="H9" i="3"/>
  <c r="H10" i="3"/>
  <c r="H11" i="3"/>
  <c r="H12" i="3"/>
  <c r="H14" i="3"/>
  <c r="H15" i="3"/>
  <c r="H16" i="3"/>
  <c r="H17" i="3"/>
  <c r="H2" i="3"/>
  <c r="F15" i="3"/>
  <c r="F8" i="3"/>
  <c r="F2" i="3"/>
  <c r="F9" i="3"/>
  <c r="F10" i="3"/>
  <c r="F12" i="3"/>
  <c r="F14" i="3"/>
  <c r="F16" i="3"/>
  <c r="F17" i="3"/>
  <c r="F18" i="3"/>
  <c r="F3" i="3"/>
  <c r="F4" i="3"/>
  <c r="F5" i="3"/>
  <c r="F6" i="3"/>
  <c r="D5" i="3"/>
  <c r="D9" i="3"/>
  <c r="D10" i="3"/>
  <c r="D12" i="3"/>
  <c r="D14" i="3"/>
  <c r="D16" i="3"/>
  <c r="D17" i="3"/>
  <c r="AJ21" i="3"/>
  <c r="AJ20" i="3"/>
  <c r="AJ19" i="3"/>
  <c r="AJ18" i="3"/>
  <c r="AJ17" i="3"/>
  <c r="AJ16" i="3"/>
  <c r="AJ15" i="3"/>
  <c r="AJ14" i="3"/>
  <c r="AJ9" i="3"/>
  <c r="AJ8" i="3"/>
  <c r="AJ7" i="3"/>
  <c r="AJ6" i="3"/>
  <c r="AJ5" i="3"/>
  <c r="AD26" i="1"/>
  <c r="AD25" i="1"/>
  <c r="AD24" i="1"/>
  <c r="AD23" i="1"/>
  <c r="AD22" i="1"/>
  <c r="AD21" i="1"/>
  <c r="AD20" i="1"/>
  <c r="AD19" i="1"/>
  <c r="AD8" i="1"/>
  <c r="AD9" i="1"/>
  <c r="AD10" i="1"/>
  <c r="AD11" i="1"/>
  <c r="AD12" i="1"/>
  <c r="AD13" i="1"/>
</calcChain>
</file>

<file path=xl/sharedStrings.xml><?xml version="1.0" encoding="utf-8"?>
<sst xmlns="http://schemas.openxmlformats.org/spreadsheetml/2006/main" count="292" uniqueCount="66">
  <si>
    <t>weight(g)</t>
  </si>
  <si>
    <t>Samples name</t>
  </si>
  <si>
    <t>DAP-A1 II</t>
  </si>
  <si>
    <t>DAP-A2 II</t>
  </si>
  <si>
    <t>DAP-B1 II</t>
  </si>
  <si>
    <t>DAP-A1 III</t>
  </si>
  <si>
    <t>DAP-A2 III</t>
  </si>
  <si>
    <t>DAP-B1 III</t>
  </si>
  <si>
    <t>DAP-B2 III</t>
  </si>
  <si>
    <t>DAP-B2 I</t>
  </si>
  <si>
    <t>DAP-B1 I</t>
  </si>
  <si>
    <t>DAP-A2 I</t>
  </si>
  <si>
    <t>DAP-A1 I</t>
  </si>
  <si>
    <t xml:space="preserve">DAP-B2 II </t>
  </si>
  <si>
    <t>PG</t>
  </si>
  <si>
    <t>CL</t>
  </si>
  <si>
    <t>DAG</t>
  </si>
  <si>
    <t>MHDAG</t>
  </si>
  <si>
    <t>DHDAG</t>
  </si>
  <si>
    <t>PA</t>
  </si>
  <si>
    <t>LPG</t>
  </si>
  <si>
    <t xml:space="preserve">GPDD </t>
  </si>
  <si>
    <t>GPDD</t>
  </si>
  <si>
    <t>410-1</t>
  </si>
  <si>
    <t>410-2</t>
  </si>
  <si>
    <t>410-3</t>
  </si>
  <si>
    <t>2.1-1</t>
  </si>
  <si>
    <t>2.1-2</t>
  </si>
  <si>
    <t>2.1-3</t>
  </si>
  <si>
    <t>2.2-1</t>
  </si>
  <si>
    <t>2.2-2</t>
  </si>
  <si>
    <t>2.2-3</t>
  </si>
  <si>
    <t xml:space="preserve">Normalized PG </t>
  </si>
  <si>
    <t>Normalized CL</t>
  </si>
  <si>
    <t>Normalized DAG</t>
  </si>
  <si>
    <t>Normalized MHDAG</t>
  </si>
  <si>
    <t>Normalized DHDAG</t>
  </si>
  <si>
    <t>Normalized PA</t>
  </si>
  <si>
    <t>Normalized LPG</t>
  </si>
  <si>
    <t>Normalized GPDD</t>
  </si>
  <si>
    <t>CL fold change</t>
  </si>
  <si>
    <t>MHDAG fold change</t>
  </si>
  <si>
    <t>DHDAG fold change</t>
  </si>
  <si>
    <t>PA fold change</t>
  </si>
  <si>
    <t>LPG fold change</t>
  </si>
  <si>
    <t>GPDD fold change</t>
  </si>
  <si>
    <t>Dap-A1</t>
  </si>
  <si>
    <t>Dap-A2</t>
  </si>
  <si>
    <t xml:space="preserve">Fold change </t>
  </si>
  <si>
    <t xml:space="preserve"> </t>
  </si>
  <si>
    <t>DAG fold change</t>
  </si>
  <si>
    <t xml:space="preserve">PG Fold change </t>
  </si>
  <si>
    <t xml:space="preserve">Trial number </t>
  </si>
  <si>
    <r>
      <rPr>
        <i/>
        <sz val="11"/>
        <color theme="1"/>
        <rFont val="Calibri"/>
        <scheme val="minor"/>
      </rPr>
      <t>p</t>
    </r>
    <r>
      <rPr>
        <sz val="11"/>
        <color theme="1"/>
        <rFont val="Calibri"/>
        <family val="2"/>
        <scheme val="minor"/>
      </rPr>
      <t>-value</t>
    </r>
  </si>
  <si>
    <r>
      <rPr>
        <b/>
        <i/>
        <sz val="11"/>
        <color theme="1"/>
        <rFont val="Calibri"/>
        <scheme val="minor"/>
      </rPr>
      <t>p-</t>
    </r>
    <r>
      <rPr>
        <b/>
        <sz val="11"/>
        <color theme="1"/>
        <rFont val="Calibri"/>
        <family val="2"/>
        <scheme val="minor"/>
      </rPr>
      <t>value</t>
    </r>
  </si>
  <si>
    <t>DAP-B2 II</t>
  </si>
  <si>
    <r>
      <rPr>
        <b/>
        <i/>
        <sz val="11"/>
        <color rgb="FF000000"/>
        <rFont val="Calibri"/>
        <scheme val="minor"/>
      </rPr>
      <t>p-</t>
    </r>
    <r>
      <rPr>
        <b/>
        <sz val="11"/>
        <color rgb="FF000000"/>
        <rFont val="Calibri"/>
        <family val="2"/>
        <scheme val="minor"/>
      </rPr>
      <t>value</t>
    </r>
  </si>
  <si>
    <r>
      <rPr>
        <b/>
        <i/>
        <sz val="11"/>
        <color theme="1"/>
        <rFont val="Calibri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Average Fold change</t>
  </si>
  <si>
    <r>
      <rPr>
        <b/>
        <i/>
        <sz val="11"/>
        <color theme="1"/>
        <rFont val="Calibri"/>
        <scheme val="minor"/>
      </rPr>
      <t>E. faecium</t>
    </r>
    <r>
      <rPr>
        <b/>
        <sz val="11"/>
        <color theme="1"/>
        <rFont val="Calibri"/>
        <family val="2"/>
        <scheme val="minor"/>
      </rPr>
      <t xml:space="preserve"> 410 I</t>
    </r>
  </si>
  <si>
    <r>
      <rPr>
        <b/>
        <i/>
        <sz val="11"/>
        <color theme="1"/>
        <rFont val="Calibri"/>
        <scheme val="minor"/>
      </rPr>
      <t>E. faecium</t>
    </r>
    <r>
      <rPr>
        <b/>
        <sz val="11"/>
        <color theme="1"/>
        <rFont val="Calibri"/>
        <family val="2"/>
        <scheme val="minor"/>
      </rPr>
      <t xml:space="preserve"> 410 II</t>
    </r>
  </si>
  <si>
    <r>
      <rPr>
        <b/>
        <i/>
        <sz val="11"/>
        <color theme="1"/>
        <rFont val="Calibri"/>
        <scheme val="minor"/>
      </rPr>
      <t>E. faecium</t>
    </r>
    <r>
      <rPr>
        <b/>
        <sz val="11"/>
        <color theme="1"/>
        <rFont val="Calibri"/>
        <family val="2"/>
        <scheme val="minor"/>
      </rPr>
      <t xml:space="preserve"> 410 III</t>
    </r>
  </si>
  <si>
    <r>
      <rPr>
        <i/>
        <sz val="11"/>
        <color theme="1"/>
        <rFont val="Calibri"/>
        <scheme val="minor"/>
      </rPr>
      <t>E. faecium</t>
    </r>
    <r>
      <rPr>
        <sz val="11"/>
        <color theme="1"/>
        <rFont val="Calibri"/>
        <family val="2"/>
        <scheme val="minor"/>
      </rPr>
      <t xml:space="preserve"> 410 I</t>
    </r>
  </si>
  <si>
    <r>
      <rPr>
        <i/>
        <sz val="11"/>
        <color theme="1"/>
        <rFont val="Calibri"/>
        <scheme val="minor"/>
      </rPr>
      <t>E. faecium</t>
    </r>
    <r>
      <rPr>
        <sz val="11"/>
        <color theme="1"/>
        <rFont val="Calibri"/>
        <family val="2"/>
        <scheme val="minor"/>
      </rPr>
      <t xml:space="preserve"> 410 II</t>
    </r>
  </si>
  <si>
    <r>
      <rPr>
        <i/>
        <sz val="11"/>
        <color theme="1"/>
        <rFont val="Calibri"/>
        <scheme val="minor"/>
      </rPr>
      <t>E. faecium</t>
    </r>
    <r>
      <rPr>
        <sz val="11"/>
        <color theme="1"/>
        <rFont val="Calibri"/>
        <family val="2"/>
        <scheme val="minor"/>
      </rPr>
      <t xml:space="preserve"> 410 III</t>
    </r>
  </si>
  <si>
    <r>
      <t xml:space="preserve">Dataset S2: Ion intensities of major lipids identified in </t>
    </r>
    <r>
      <rPr>
        <b/>
        <i/>
        <sz val="11"/>
        <color theme="1"/>
        <rFont val="Calibri"/>
        <scheme val="minor"/>
      </rPr>
      <t>E. faecium</t>
    </r>
    <r>
      <rPr>
        <b/>
        <sz val="11"/>
        <color theme="1"/>
        <rFont val="Calibri"/>
        <family val="2"/>
        <scheme val="minor"/>
      </rPr>
      <t xml:space="preserve"> 410 wild-type and DAP strains in three independent trials.  PG, phosphaditylglycerol; CL, cardiolipin; DAG, diacylglycerol; DHDAG, dihexosyl diacylglycerol; MHDAG, monohexosyl diacylglycerol; PA, phosphatidic acid; LPG, lysylphosphaditylglycerol; GPDD, glycerol phosphate DHDAG.</t>
    </r>
    <r>
      <rPr>
        <b/>
        <i/>
        <sz val="11"/>
        <color theme="1"/>
        <rFont val="Calibri"/>
        <scheme val="minor"/>
      </rPr>
      <t xml:space="preserve"> E. faecium</t>
    </r>
    <r>
      <rPr>
        <b/>
        <sz val="11"/>
        <color theme="1"/>
        <rFont val="Calibri"/>
        <family val="2"/>
        <scheme val="minor"/>
      </rPr>
      <t xml:space="preserve"> 410, </t>
    </r>
    <r>
      <rPr>
        <b/>
        <i/>
        <sz val="11"/>
        <color theme="1"/>
        <rFont val="Calibri"/>
        <scheme val="minor"/>
      </rPr>
      <t>E. faecium</t>
    </r>
    <r>
      <rPr>
        <b/>
        <sz val="11"/>
        <color theme="1"/>
        <rFont val="Calibri"/>
        <family val="2"/>
        <scheme val="minor"/>
      </rPr>
      <t xml:space="preserve"> 1,231,410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indexed="206"/>
      <name val="Calibri"/>
      <family val="2"/>
    </font>
    <font>
      <sz val="16"/>
      <color theme="1"/>
      <name val="Calibri"/>
      <scheme val="minor"/>
    </font>
    <font>
      <b/>
      <sz val="16"/>
      <color theme="1"/>
      <name val="Calibri"/>
      <scheme val="minor"/>
    </font>
    <font>
      <b/>
      <sz val="16"/>
      <color rgb="FFFF0000"/>
      <name val="Calibri"/>
      <scheme val="minor"/>
    </font>
    <font>
      <b/>
      <sz val="16"/>
      <color rgb="FF008000"/>
      <name val="Calibri"/>
      <scheme val="minor"/>
    </font>
    <font>
      <b/>
      <sz val="11"/>
      <color rgb="FF000000"/>
      <name val="Calibri"/>
      <family val="2"/>
      <scheme val="minor"/>
    </font>
    <font>
      <i/>
      <sz val="11"/>
      <color theme="1"/>
      <name val="Calibri"/>
      <scheme val="minor"/>
    </font>
    <font>
      <b/>
      <i/>
      <sz val="11"/>
      <color theme="1"/>
      <name val="Calibri"/>
      <scheme val="minor"/>
    </font>
    <font>
      <b/>
      <i/>
      <sz val="11"/>
      <color rgb="FF000000"/>
      <name val="Calibri"/>
      <scheme val="minor"/>
    </font>
    <font>
      <b/>
      <sz val="1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579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88">
    <xf numFmtId="0" fontId="0" fillId="0" borderId="0" xfId="0"/>
    <xf numFmtId="0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1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11" fontId="3" fillId="0" borderId="0" xfId="0" applyNumberFormat="1" applyFont="1"/>
    <xf numFmtId="2" fontId="1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Font="1" applyAlignment="1">
      <alignment horizontal="center"/>
    </xf>
    <xf numFmtId="11" fontId="5" fillId="0" borderId="0" xfId="0" applyNumberFormat="1" applyFont="1" applyAlignment="1">
      <alignment horizontal="center"/>
    </xf>
    <xf numFmtId="11" fontId="4" fillId="0" borderId="0" xfId="0" applyNumberFormat="1" applyFont="1" applyAlignment="1">
      <alignment horizontal="center"/>
    </xf>
    <xf numFmtId="11" fontId="0" fillId="0" borderId="0" xfId="0" applyNumberFormat="1" applyAlignment="1">
      <alignment horizontal="center"/>
    </xf>
    <xf numFmtId="11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1" fillId="0" borderId="0" xfId="0" applyFont="1"/>
    <xf numFmtId="0" fontId="0" fillId="0" borderId="0" xfId="0" applyFill="1" applyAlignment="1">
      <alignment horizontal="center"/>
    </xf>
    <xf numFmtId="0" fontId="8" fillId="0" borderId="0" xfId="0" applyFont="1" applyAlignment="1">
      <alignment horizontal="center"/>
    </xf>
    <xf numFmtId="2" fontId="4" fillId="0" borderId="0" xfId="0" applyNumberFormat="1" applyFont="1"/>
    <xf numFmtId="0" fontId="0" fillId="2" borderId="0" xfId="0" applyFill="1"/>
    <xf numFmtId="0" fontId="0" fillId="0" borderId="0" xfId="0" applyFill="1"/>
    <xf numFmtId="0" fontId="1" fillId="0" borderId="0" xfId="0" applyFont="1" applyFill="1" applyAlignment="1">
      <alignment horizontal="center"/>
    </xf>
    <xf numFmtId="0" fontId="1" fillId="0" borderId="0" xfId="0" applyFont="1" applyFill="1"/>
    <xf numFmtId="11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2" fontId="0" fillId="0" borderId="0" xfId="0" applyNumberFormat="1" applyFill="1"/>
    <xf numFmtId="0" fontId="0" fillId="0" borderId="0" xfId="0" applyFont="1" applyFill="1"/>
    <xf numFmtId="11" fontId="4" fillId="0" borderId="0" xfId="0" applyNumberFormat="1" applyFont="1" applyFill="1" applyAlignment="1">
      <alignment horizontal="center"/>
    </xf>
    <xf numFmtId="11" fontId="0" fillId="0" borderId="0" xfId="0" applyNumberFormat="1" applyFont="1" applyFill="1"/>
    <xf numFmtId="11" fontId="0" fillId="0" borderId="0" xfId="0" applyNumberFormat="1" applyFill="1" applyAlignment="1">
      <alignment horizontal="center"/>
    </xf>
    <xf numFmtId="11" fontId="0" fillId="0" borderId="0" xfId="0" applyNumberFormat="1" applyFill="1"/>
    <xf numFmtId="11" fontId="1" fillId="0" borderId="0" xfId="0" applyNumberFormat="1" applyFont="1" applyFill="1"/>
    <xf numFmtId="2" fontId="1" fillId="0" borderId="0" xfId="0" applyNumberFormat="1" applyFont="1" applyFill="1" applyAlignment="1">
      <alignment horizontal="center"/>
    </xf>
    <xf numFmtId="2" fontId="1" fillId="0" borderId="0" xfId="0" applyNumberFormat="1" applyFont="1" applyFill="1"/>
    <xf numFmtId="11" fontId="2" fillId="0" borderId="0" xfId="0" applyNumberFormat="1" applyFont="1" applyFill="1"/>
    <xf numFmtId="0" fontId="8" fillId="0" borderId="0" xfId="0" applyFont="1" applyFill="1" applyAlignment="1">
      <alignment horizontal="center"/>
    </xf>
    <xf numFmtId="2" fontId="4" fillId="0" borderId="0" xfId="0" applyNumberFormat="1" applyFont="1" applyFill="1"/>
    <xf numFmtId="2" fontId="8" fillId="0" borderId="0" xfId="0" applyNumberFormat="1" applyFont="1" applyFill="1" applyAlignment="1">
      <alignment horizontal="center"/>
    </xf>
    <xf numFmtId="0" fontId="9" fillId="0" borderId="0" xfId="0" applyFont="1"/>
    <xf numFmtId="0" fontId="8" fillId="0" borderId="0" xfId="0" applyFont="1"/>
    <xf numFmtId="0" fontId="10" fillId="0" borderId="0" xfId="0" applyFont="1"/>
    <xf numFmtId="0" fontId="11" fillId="0" borderId="1" xfId="0" applyFont="1" applyBorder="1"/>
    <xf numFmtId="0" fontId="12" fillId="0" borderId="1" xfId="0" applyFont="1" applyBorder="1"/>
    <xf numFmtId="0" fontId="13" fillId="0" borderId="1" xfId="0" applyFont="1" applyBorder="1"/>
    <xf numFmtId="0" fontId="14" fillId="0" borderId="0" xfId="0" applyFont="1"/>
    <xf numFmtId="0" fontId="8" fillId="0" borderId="0" xfId="0" applyFont="1" applyFill="1"/>
    <xf numFmtId="0" fontId="10" fillId="0" borderId="1" xfId="0" applyFont="1" applyBorder="1"/>
    <xf numFmtId="2" fontId="1" fillId="0" borderId="1" xfId="0" applyNumberFormat="1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11" fontId="0" fillId="0" borderId="1" xfId="0" applyNumberFormat="1" applyFon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0" fontId="1" fillId="0" borderId="1" xfId="0" applyNumberFormat="1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0" fontId="0" fillId="0" borderId="2" xfId="0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2" borderId="1" xfId="0" applyFont="1" applyFill="1" applyBorder="1"/>
    <xf numFmtId="0" fontId="1" fillId="0" borderId="1" xfId="0" applyFont="1" applyBorder="1"/>
    <xf numFmtId="11" fontId="0" fillId="0" borderId="0" xfId="0" applyNumberFormat="1"/>
    <xf numFmtId="11" fontId="1" fillId="0" borderId="1" xfId="0" applyNumberFormat="1" applyFont="1" applyBorder="1"/>
    <xf numFmtId="0" fontId="0" fillId="2" borderId="1" xfId="0" applyFill="1" applyBorder="1"/>
    <xf numFmtId="0" fontId="0" fillId="3" borderId="1" xfId="0" applyFill="1" applyBorder="1"/>
    <xf numFmtId="0" fontId="0" fillId="0" borderId="1" xfId="0" applyFill="1" applyBorder="1"/>
    <xf numFmtId="0" fontId="8" fillId="0" borderId="1" xfId="0" applyFont="1" applyBorder="1"/>
    <xf numFmtId="0" fontId="8" fillId="0" borderId="1" xfId="0" applyFont="1" applyFill="1" applyBorder="1"/>
    <xf numFmtId="0" fontId="14" fillId="0" borderId="1" xfId="0" applyFont="1" applyBorder="1"/>
    <xf numFmtId="0" fontId="14" fillId="0" borderId="1" xfId="0" applyFont="1" applyFill="1" applyBorder="1"/>
    <xf numFmtId="0" fontId="14" fillId="0" borderId="1" xfId="0" applyFont="1" applyBorder="1" applyAlignment="1">
      <alignment horizontal="center"/>
    </xf>
    <xf numFmtId="0" fontId="1" fillId="0" borderId="1" xfId="0" applyFont="1" applyFill="1" applyBorder="1"/>
    <xf numFmtId="11" fontId="3" fillId="0" borderId="1" xfId="0" applyNumberFormat="1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11" fontId="3" fillId="0" borderId="1" xfId="0" applyNumberFormat="1" applyFont="1" applyFill="1" applyBorder="1" applyAlignment="1">
      <alignment horizontal="center"/>
    </xf>
    <xf numFmtId="0" fontId="18" fillId="3" borderId="1" xfId="0" applyFont="1" applyFill="1" applyBorder="1"/>
    <xf numFmtId="0" fontId="14" fillId="3" borderId="1" xfId="0" applyFont="1" applyFill="1" applyBorder="1"/>
    <xf numFmtId="0" fontId="1" fillId="0" borderId="5" xfId="0" applyFont="1" applyBorder="1" applyAlignment="1">
      <alignment horizontal="left" wrapText="1"/>
    </xf>
    <xf numFmtId="0" fontId="1" fillId="0" borderId="6" xfId="0" applyFont="1" applyBorder="1" applyAlignment="1">
      <alignment horizontal="left" wrapText="1"/>
    </xf>
    <xf numFmtId="0" fontId="1" fillId="0" borderId="7" xfId="0" applyFont="1" applyBorder="1" applyAlignment="1">
      <alignment horizontal="left" wrapText="1"/>
    </xf>
    <xf numFmtId="0" fontId="1" fillId="0" borderId="8" xfId="0" applyFont="1" applyBorder="1" applyAlignment="1">
      <alignment horizontal="left" wrapText="1"/>
    </xf>
    <xf numFmtId="0" fontId="1" fillId="0" borderId="9" xfId="0" applyFont="1" applyBorder="1" applyAlignment="1">
      <alignment horizontal="left" wrapText="1"/>
    </xf>
    <xf numFmtId="0" fontId="1" fillId="0" borderId="10" xfId="0" applyFont="1" applyBorder="1" applyAlignment="1">
      <alignment horizontal="left" wrapText="1"/>
    </xf>
  </cellXfs>
  <cellStyles count="5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5"/>
  <sheetViews>
    <sheetView workbookViewId="0">
      <selection activeCell="B29" sqref="B29"/>
    </sheetView>
  </sheetViews>
  <sheetFormatPr baseColWidth="10" defaultColWidth="8.83203125" defaultRowHeight="14" x14ac:dyDescent="0"/>
  <cols>
    <col min="1" max="1" width="14.5" customWidth="1"/>
    <col min="2" max="2" width="17.33203125" style="2" customWidth="1"/>
    <col min="3" max="4" width="13" style="8" customWidth="1"/>
    <col min="5" max="8" width="14.5" style="8" customWidth="1"/>
    <col min="9" max="9" width="16" style="8" customWidth="1"/>
    <col min="10" max="10" width="12.33203125" style="8" customWidth="1"/>
    <col min="11" max="12" width="15.5" style="8" customWidth="1"/>
    <col min="13" max="13" width="12.6640625" style="8" customWidth="1"/>
    <col min="14" max="14" width="12.83203125" customWidth="1"/>
    <col min="15" max="15" width="11.6640625" customWidth="1"/>
    <col min="20" max="20" width="9.1640625" bestFit="1" customWidth="1"/>
  </cols>
  <sheetData>
    <row r="1" spans="1:30" ht="14" customHeight="1">
      <c r="A1" s="82" t="s">
        <v>65</v>
      </c>
      <c r="B1" s="83"/>
      <c r="C1" s="83"/>
      <c r="D1" s="83"/>
      <c r="E1" s="83"/>
      <c r="F1" s="83"/>
      <c r="G1" s="83"/>
      <c r="H1" s="83"/>
      <c r="I1" s="83"/>
      <c r="J1" s="83"/>
      <c r="K1" s="84"/>
    </row>
    <row r="2" spans="1:30">
      <c r="A2" s="85"/>
      <c r="B2" s="86"/>
      <c r="C2" s="86"/>
      <c r="D2" s="86"/>
      <c r="E2" s="86"/>
      <c r="F2" s="86"/>
      <c r="G2" s="86"/>
      <c r="H2" s="86"/>
      <c r="I2" s="86"/>
      <c r="J2" s="86"/>
      <c r="K2" s="87"/>
    </row>
    <row r="4" spans="1:30">
      <c r="A4" s="58" t="s">
        <v>52</v>
      </c>
      <c r="B4" s="50" t="s">
        <v>1</v>
      </c>
      <c r="C4" s="51" t="s">
        <v>0</v>
      </c>
      <c r="D4" s="51" t="s">
        <v>14</v>
      </c>
      <c r="E4" s="51" t="s">
        <v>15</v>
      </c>
      <c r="F4" s="51" t="s">
        <v>16</v>
      </c>
      <c r="G4" s="51" t="s">
        <v>17</v>
      </c>
      <c r="H4" s="51" t="s">
        <v>18</v>
      </c>
      <c r="I4" s="51" t="s">
        <v>19</v>
      </c>
      <c r="J4" s="51" t="s">
        <v>20</v>
      </c>
      <c r="K4" s="52" t="s">
        <v>21</v>
      </c>
      <c r="L4" s="22"/>
      <c r="M4" s="22"/>
      <c r="N4" s="23"/>
      <c r="O4" s="23"/>
      <c r="P4" s="23"/>
      <c r="Q4" s="23"/>
      <c r="R4" s="23"/>
      <c r="S4" s="23"/>
      <c r="T4" s="23"/>
      <c r="U4" s="21"/>
      <c r="V4" s="21"/>
      <c r="W4" s="21"/>
      <c r="X4" s="21"/>
      <c r="Y4" s="21"/>
    </row>
    <row r="5" spans="1:30">
      <c r="A5" s="63">
        <v>1</v>
      </c>
      <c r="B5" s="50" t="s">
        <v>59</v>
      </c>
      <c r="C5" s="53">
        <v>0.75999999999999979</v>
      </c>
      <c r="D5" s="54">
        <v>114820000</v>
      </c>
      <c r="E5" s="54">
        <v>1332200</v>
      </c>
      <c r="F5" s="54">
        <v>19355000</v>
      </c>
      <c r="G5" s="54">
        <v>7111600</v>
      </c>
      <c r="H5" s="54">
        <v>21742000</v>
      </c>
      <c r="I5" s="54">
        <v>635700</v>
      </c>
      <c r="J5" s="54">
        <v>1026200</v>
      </c>
      <c r="K5" s="54">
        <v>408480</v>
      </c>
      <c r="L5" s="24"/>
      <c r="M5" s="17"/>
      <c r="N5" s="25"/>
      <c r="O5" s="21"/>
      <c r="P5" s="21"/>
      <c r="Q5" s="21"/>
      <c r="R5" s="21"/>
      <c r="S5" s="21"/>
      <c r="T5" s="21"/>
      <c r="U5" s="21"/>
      <c r="V5" s="21"/>
      <c r="W5" s="21"/>
      <c r="X5" s="21"/>
      <c r="Y5" s="21"/>
    </row>
    <row r="6" spans="1:30">
      <c r="A6" s="59"/>
      <c r="B6" s="50" t="s">
        <v>12</v>
      </c>
      <c r="C6" s="53">
        <v>0.73000000000000043</v>
      </c>
      <c r="D6" s="54">
        <v>92274000</v>
      </c>
      <c r="E6" s="54">
        <v>128510</v>
      </c>
      <c r="F6" s="54">
        <v>13425000</v>
      </c>
      <c r="G6" s="54">
        <v>4242700</v>
      </c>
      <c r="H6" s="54">
        <v>31810000</v>
      </c>
      <c r="I6" s="54">
        <v>2278700</v>
      </c>
      <c r="J6" s="54">
        <v>1268700</v>
      </c>
      <c r="K6" s="54">
        <v>950450</v>
      </c>
      <c r="L6" s="24"/>
      <c r="M6" s="26"/>
      <c r="N6" s="27"/>
      <c r="O6" s="28"/>
      <c r="P6" s="28"/>
      <c r="Q6" s="28"/>
      <c r="R6" s="28"/>
      <c r="S6" s="28"/>
      <c r="T6" s="28"/>
      <c r="U6" s="21"/>
      <c r="V6" s="21"/>
      <c r="W6" s="21"/>
      <c r="X6" s="21"/>
      <c r="Y6" s="21"/>
    </row>
    <row r="7" spans="1:30">
      <c r="A7" s="59"/>
      <c r="B7" s="55" t="s">
        <v>11</v>
      </c>
      <c r="C7" s="53">
        <v>0.65000000000000036</v>
      </c>
      <c r="D7" s="54">
        <v>83936000</v>
      </c>
      <c r="E7" s="54">
        <v>93071</v>
      </c>
      <c r="F7" s="54">
        <v>12612000</v>
      </c>
      <c r="G7" s="54">
        <v>3752400</v>
      </c>
      <c r="H7" s="54">
        <v>26647000</v>
      </c>
      <c r="I7" s="54">
        <v>2746600</v>
      </c>
      <c r="J7" s="54">
        <v>1195600</v>
      </c>
      <c r="K7" s="54">
        <v>815280</v>
      </c>
      <c r="L7" s="24"/>
      <c r="M7" s="26"/>
      <c r="N7" s="27"/>
      <c r="O7" s="28"/>
      <c r="P7" s="28"/>
      <c r="Q7" s="28"/>
      <c r="R7" s="28"/>
      <c r="S7" s="28"/>
      <c r="T7" s="28"/>
      <c r="U7" s="21"/>
      <c r="V7" s="21"/>
      <c r="W7" s="17"/>
      <c r="X7" s="17"/>
      <c r="Y7" s="29"/>
      <c r="Z7" t="s">
        <v>25</v>
      </c>
      <c r="AA7" s="8" t="s">
        <v>26</v>
      </c>
      <c r="AB7" s="8" t="s">
        <v>27</v>
      </c>
      <c r="AC7" s="8" t="s">
        <v>28</v>
      </c>
    </row>
    <row r="8" spans="1:30">
      <c r="A8" s="59"/>
      <c r="B8" s="55" t="s">
        <v>10</v>
      </c>
      <c r="C8" s="53">
        <v>0.63999999999999879</v>
      </c>
      <c r="D8" s="54">
        <v>139240000</v>
      </c>
      <c r="E8" s="54">
        <v>1205200</v>
      </c>
      <c r="F8" s="54">
        <v>20716000</v>
      </c>
      <c r="G8" s="54">
        <v>10555000</v>
      </c>
      <c r="H8" s="54">
        <v>25676000</v>
      </c>
      <c r="I8" s="54">
        <v>592560</v>
      </c>
      <c r="J8" s="54">
        <v>3260600</v>
      </c>
      <c r="K8" s="54">
        <v>1230900</v>
      </c>
      <c r="L8" s="24"/>
      <c r="M8" s="26"/>
      <c r="N8" s="27"/>
      <c r="O8" s="28"/>
      <c r="P8" s="28"/>
      <c r="Q8" s="28"/>
      <c r="R8" s="28"/>
      <c r="S8" s="28"/>
      <c r="T8" s="28"/>
      <c r="U8" s="21"/>
      <c r="V8" s="21"/>
      <c r="W8" s="17"/>
      <c r="X8" s="17"/>
      <c r="Y8" s="17"/>
      <c r="Z8" s="18">
        <v>1</v>
      </c>
      <c r="AA8" s="19">
        <v>1.1100000000000001</v>
      </c>
      <c r="AB8" s="19">
        <v>1.6</v>
      </c>
      <c r="AC8" s="19">
        <v>2.92</v>
      </c>
      <c r="AD8" t="e">
        <f t="shared" ref="AD8:AD13" si="0">TTEST(X8:Z8,AA8:AC8,1,1)</f>
        <v>#DIV/0!</v>
      </c>
    </row>
    <row r="9" spans="1:30">
      <c r="A9" s="59"/>
      <c r="B9" s="56" t="s">
        <v>9</v>
      </c>
      <c r="C9" s="53">
        <v>0.59999999999999964</v>
      </c>
      <c r="D9" s="54">
        <v>112100000</v>
      </c>
      <c r="E9" s="54">
        <v>879150</v>
      </c>
      <c r="F9" s="54">
        <v>15989000</v>
      </c>
      <c r="G9" s="54">
        <v>12983000</v>
      </c>
      <c r="H9" s="54">
        <v>32536000</v>
      </c>
      <c r="I9" s="54">
        <v>663320</v>
      </c>
      <c r="J9" s="54">
        <v>1251700</v>
      </c>
      <c r="K9" s="54">
        <v>712660</v>
      </c>
      <c r="L9" s="24"/>
      <c r="M9" s="26"/>
      <c r="N9" s="27"/>
      <c r="O9" s="28"/>
      <c r="P9" s="28"/>
      <c r="Q9" s="28"/>
      <c r="R9" s="28"/>
      <c r="S9" s="28"/>
      <c r="T9" s="28"/>
      <c r="U9" s="21"/>
      <c r="V9" s="21"/>
      <c r="W9" s="30"/>
      <c r="X9" s="17"/>
      <c r="Y9" s="17"/>
      <c r="Z9" s="18">
        <v>1</v>
      </c>
      <c r="AA9" s="19">
        <v>0.93</v>
      </c>
      <c r="AB9" s="19">
        <v>1.08</v>
      </c>
      <c r="AC9" s="19">
        <v>0.49</v>
      </c>
      <c r="AD9" t="e">
        <f t="shared" si="0"/>
        <v>#DIV/0!</v>
      </c>
    </row>
    <row r="10" spans="1:30">
      <c r="A10" s="59"/>
      <c r="B10" s="52"/>
      <c r="C10" s="53"/>
      <c r="D10" s="54"/>
      <c r="E10" s="54"/>
      <c r="F10" s="54"/>
      <c r="G10" s="54"/>
      <c r="H10" s="54"/>
      <c r="I10" s="54"/>
      <c r="J10" s="54"/>
      <c r="K10" s="54"/>
      <c r="L10" s="24"/>
      <c r="M10" s="17"/>
      <c r="N10" s="31"/>
      <c r="O10" s="33"/>
      <c r="P10" s="33"/>
      <c r="Q10" s="33"/>
      <c r="R10" s="33"/>
      <c r="S10" s="33"/>
      <c r="T10" s="21"/>
      <c r="U10" s="21"/>
      <c r="V10" s="21"/>
      <c r="W10" s="17"/>
      <c r="X10" s="17"/>
      <c r="Y10" s="17"/>
      <c r="Z10" s="18">
        <v>1</v>
      </c>
      <c r="AA10" s="14">
        <v>0.85</v>
      </c>
      <c r="AB10" s="14">
        <v>0.78</v>
      </c>
      <c r="AC10" s="14">
        <v>0.35</v>
      </c>
      <c r="AD10" t="e">
        <f t="shared" si="0"/>
        <v>#DIV/0!</v>
      </c>
    </row>
    <row r="11" spans="1:30">
      <c r="A11" s="59"/>
      <c r="B11" s="52"/>
      <c r="C11" s="51" t="s">
        <v>0</v>
      </c>
      <c r="D11" s="54"/>
      <c r="E11" s="54"/>
      <c r="F11" s="54"/>
      <c r="G11" s="54"/>
      <c r="H11" s="54"/>
      <c r="I11" s="54"/>
      <c r="J11" s="54"/>
      <c r="K11" s="54"/>
      <c r="L11" s="24"/>
      <c r="M11" s="22"/>
      <c r="N11" s="34"/>
      <c r="O11" s="34"/>
      <c r="P11" s="34"/>
      <c r="Q11" s="34"/>
      <c r="R11" s="34"/>
      <c r="S11" s="34"/>
      <c r="T11" s="23"/>
      <c r="U11" s="21"/>
      <c r="V11" s="21"/>
      <c r="W11" s="17"/>
      <c r="X11" s="17"/>
      <c r="Y11" s="17"/>
      <c r="Z11" s="18">
        <v>1</v>
      </c>
      <c r="AA11" s="14">
        <v>1.07</v>
      </c>
      <c r="AB11" s="14">
        <v>0.57999999999999996</v>
      </c>
      <c r="AC11" s="14">
        <v>2.16</v>
      </c>
      <c r="AD11" t="e">
        <f t="shared" si="0"/>
        <v>#DIV/0!</v>
      </c>
    </row>
    <row r="12" spans="1:30">
      <c r="A12" s="63">
        <v>2</v>
      </c>
      <c r="B12" s="50" t="s">
        <v>60</v>
      </c>
      <c r="C12" s="57">
        <v>0.8</v>
      </c>
      <c r="D12" s="54">
        <v>100178000</v>
      </c>
      <c r="E12" s="54">
        <v>2786200</v>
      </c>
      <c r="F12" s="54">
        <v>6641700</v>
      </c>
      <c r="G12" s="54">
        <v>6639500</v>
      </c>
      <c r="H12" s="54">
        <v>7191900</v>
      </c>
      <c r="I12" s="54">
        <v>1804700</v>
      </c>
      <c r="J12" s="54">
        <v>1386700</v>
      </c>
      <c r="K12" s="54">
        <v>229970</v>
      </c>
      <c r="L12" s="24"/>
      <c r="M12" s="22"/>
      <c r="N12" s="23"/>
      <c r="O12" s="23"/>
      <c r="P12" s="23"/>
      <c r="Q12" s="23"/>
      <c r="R12" s="23"/>
      <c r="S12" s="23"/>
      <c r="T12" s="23"/>
      <c r="U12" s="21"/>
      <c r="V12" s="21"/>
      <c r="W12" s="17"/>
      <c r="X12" s="17"/>
      <c r="Y12" s="17"/>
      <c r="Z12" s="18">
        <v>1</v>
      </c>
      <c r="AA12" s="14">
        <v>0.31</v>
      </c>
      <c r="AB12" s="14">
        <v>1.26</v>
      </c>
      <c r="AC12" s="14">
        <v>0.92</v>
      </c>
      <c r="AD12" t="e">
        <f t="shared" si="0"/>
        <v>#DIV/0!</v>
      </c>
    </row>
    <row r="13" spans="1:30">
      <c r="A13" s="59"/>
      <c r="B13" s="55" t="s">
        <v>2</v>
      </c>
      <c r="C13" s="57">
        <v>0.83</v>
      </c>
      <c r="D13" s="54">
        <v>66995000</v>
      </c>
      <c r="E13" s="54">
        <v>221700</v>
      </c>
      <c r="F13" s="54">
        <v>12013000</v>
      </c>
      <c r="G13" s="54">
        <v>2369900</v>
      </c>
      <c r="H13" s="54">
        <v>14791000</v>
      </c>
      <c r="I13" s="54">
        <v>2076700</v>
      </c>
      <c r="J13" s="54">
        <v>1636500</v>
      </c>
      <c r="K13" s="54">
        <v>574940</v>
      </c>
      <c r="L13" s="24"/>
      <c r="M13" s="35"/>
      <c r="N13" s="36"/>
      <c r="O13" s="36"/>
      <c r="P13" s="36"/>
      <c r="Q13" s="36"/>
      <c r="R13" s="36"/>
      <c r="S13" s="36"/>
      <c r="T13" s="36"/>
      <c r="U13" s="21"/>
      <c r="V13" s="21"/>
      <c r="W13" s="17"/>
      <c r="X13" s="17"/>
      <c r="Y13" s="17"/>
      <c r="Z13" s="18">
        <v>1</v>
      </c>
      <c r="AA13" s="14">
        <v>0.33</v>
      </c>
      <c r="AB13" s="14">
        <v>1.02</v>
      </c>
      <c r="AC13" s="14">
        <v>0.9</v>
      </c>
      <c r="AD13" t="e">
        <f t="shared" si="0"/>
        <v>#DIV/0!</v>
      </c>
    </row>
    <row r="14" spans="1:30">
      <c r="A14" s="59"/>
      <c r="B14" s="55" t="s">
        <v>3</v>
      </c>
      <c r="C14" s="57">
        <v>0.67</v>
      </c>
      <c r="D14" s="54">
        <v>72187000</v>
      </c>
      <c r="E14" s="54">
        <v>636580</v>
      </c>
      <c r="F14" s="54">
        <v>9585700</v>
      </c>
      <c r="G14" s="54">
        <v>1743200</v>
      </c>
      <c r="H14" s="54">
        <v>17513000</v>
      </c>
      <c r="I14" s="54">
        <v>2841300</v>
      </c>
      <c r="J14" s="54">
        <v>1418100</v>
      </c>
      <c r="K14" s="54">
        <v>352010</v>
      </c>
      <c r="L14" s="24"/>
      <c r="M14" s="35"/>
      <c r="N14" s="36"/>
      <c r="O14" s="36"/>
      <c r="P14" s="36"/>
      <c r="Q14" s="36"/>
      <c r="R14" s="36"/>
      <c r="S14" s="36"/>
      <c r="T14" s="36"/>
      <c r="U14" s="21"/>
      <c r="V14" s="21"/>
      <c r="W14" s="21"/>
      <c r="X14" s="21"/>
      <c r="Y14" s="21"/>
    </row>
    <row r="15" spans="1:30">
      <c r="A15" s="59"/>
      <c r="B15" s="50" t="s">
        <v>4</v>
      </c>
      <c r="C15" s="57">
        <v>0.79</v>
      </c>
      <c r="D15" s="54">
        <v>63778000</v>
      </c>
      <c r="E15" s="54">
        <v>1743100</v>
      </c>
      <c r="F15" s="54">
        <v>6167400</v>
      </c>
      <c r="G15" s="54">
        <v>772760</v>
      </c>
      <c r="H15" s="54">
        <v>9275700</v>
      </c>
      <c r="I15" s="54">
        <v>3113700</v>
      </c>
      <c r="J15" s="54">
        <v>1097300</v>
      </c>
      <c r="K15" s="54">
        <v>226010</v>
      </c>
      <c r="L15" s="24"/>
      <c r="M15" s="17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</row>
    <row r="16" spans="1:30">
      <c r="A16" s="59"/>
      <c r="B16" s="56" t="s">
        <v>13</v>
      </c>
      <c r="C16" s="57">
        <v>0.94</v>
      </c>
      <c r="D16" s="54">
        <v>145320000</v>
      </c>
      <c r="E16" s="54">
        <v>1682200</v>
      </c>
      <c r="F16" s="54">
        <v>7676000</v>
      </c>
      <c r="G16" s="54">
        <v>3712200</v>
      </c>
      <c r="H16" s="54">
        <v>11261000</v>
      </c>
      <c r="I16" s="54">
        <v>2238200</v>
      </c>
      <c r="J16" s="54">
        <v>1710500</v>
      </c>
      <c r="K16" s="54">
        <v>261930</v>
      </c>
      <c r="L16" s="24"/>
      <c r="M16" s="35"/>
      <c r="N16" s="36"/>
      <c r="O16" s="36"/>
      <c r="P16" s="36"/>
      <c r="Q16" s="36"/>
      <c r="R16" s="36"/>
      <c r="S16" s="36"/>
      <c r="T16" s="36"/>
      <c r="U16" s="21"/>
      <c r="V16" s="21"/>
      <c r="W16" s="21"/>
      <c r="X16" s="21"/>
      <c r="Y16" s="21"/>
    </row>
    <row r="17" spans="1:30">
      <c r="A17" s="59"/>
      <c r="B17" s="56"/>
      <c r="C17" s="57"/>
      <c r="D17" s="54"/>
      <c r="E17" s="54"/>
      <c r="F17" s="54"/>
      <c r="G17" s="54"/>
      <c r="H17" s="54"/>
      <c r="I17" s="54"/>
      <c r="J17" s="54"/>
      <c r="K17" s="54"/>
      <c r="L17" s="24"/>
      <c r="M17" s="35"/>
      <c r="N17" s="36"/>
      <c r="O17" s="36"/>
      <c r="P17" s="36"/>
      <c r="Q17" s="36"/>
      <c r="R17" s="36"/>
      <c r="S17" s="36"/>
      <c r="T17" s="36"/>
      <c r="U17" s="21"/>
      <c r="V17" s="21"/>
      <c r="W17" s="21"/>
      <c r="X17" s="21"/>
      <c r="Y17" s="21"/>
    </row>
    <row r="18" spans="1:30">
      <c r="A18" s="59"/>
      <c r="B18" s="52"/>
      <c r="C18" s="51" t="s">
        <v>0</v>
      </c>
      <c r="D18" s="53"/>
      <c r="E18" s="53"/>
      <c r="F18" s="53"/>
      <c r="G18" s="53"/>
      <c r="H18" s="53"/>
      <c r="I18" s="53"/>
      <c r="J18" s="53"/>
      <c r="K18" s="53"/>
      <c r="L18" s="25"/>
      <c r="M18" s="35"/>
      <c r="N18" s="36"/>
      <c r="O18" s="36"/>
      <c r="P18" s="36"/>
      <c r="Q18" s="36"/>
      <c r="R18" s="36"/>
      <c r="S18" s="36"/>
      <c r="T18" s="36"/>
      <c r="U18" s="21"/>
      <c r="V18" s="21"/>
      <c r="W18" s="17"/>
      <c r="X18" s="17"/>
      <c r="Y18" s="29"/>
      <c r="Z18" t="s">
        <v>25</v>
      </c>
      <c r="AA18" s="8" t="s">
        <v>29</v>
      </c>
      <c r="AB18" s="8" t="s">
        <v>30</v>
      </c>
      <c r="AC18" s="8" t="s">
        <v>31</v>
      </c>
    </row>
    <row r="19" spans="1:30">
      <c r="A19" s="63">
        <v>3</v>
      </c>
      <c r="B19" s="52" t="s">
        <v>61</v>
      </c>
      <c r="C19" s="57">
        <v>0.77</v>
      </c>
      <c r="D19" s="54">
        <v>151090000</v>
      </c>
      <c r="E19" s="54">
        <v>5686600</v>
      </c>
      <c r="F19" s="54">
        <v>7560700</v>
      </c>
      <c r="G19" s="54">
        <v>1911300</v>
      </c>
      <c r="H19" s="54">
        <v>9440600</v>
      </c>
      <c r="I19" s="54">
        <v>2628900</v>
      </c>
      <c r="J19" s="54">
        <v>1623100</v>
      </c>
      <c r="K19" s="54">
        <v>403570</v>
      </c>
      <c r="L19" s="24"/>
      <c r="M19" s="22"/>
      <c r="N19" s="34"/>
      <c r="O19" s="23"/>
      <c r="P19" s="23"/>
      <c r="Q19" s="23"/>
      <c r="R19" s="23"/>
      <c r="S19" s="23"/>
      <c r="T19" s="23"/>
      <c r="U19" s="21"/>
      <c r="V19" s="21"/>
      <c r="W19" s="17"/>
      <c r="X19" s="17"/>
      <c r="Y19" s="21"/>
      <c r="Z19" s="18">
        <v>1</v>
      </c>
      <c r="AA19" s="14">
        <v>1.02</v>
      </c>
      <c r="AB19" s="15">
        <v>0.69</v>
      </c>
      <c r="AC19" s="15">
        <v>1.37</v>
      </c>
      <c r="AD19" t="e">
        <f>TTEST(X19:Z19,AA19:AC19,1,1)</f>
        <v>#DIV/0!</v>
      </c>
    </row>
    <row r="20" spans="1:30">
      <c r="A20" s="59"/>
      <c r="B20" s="52" t="s">
        <v>5</v>
      </c>
      <c r="C20" s="57">
        <v>0.77</v>
      </c>
      <c r="D20" s="54">
        <v>96497000</v>
      </c>
      <c r="E20" s="54">
        <v>505030</v>
      </c>
      <c r="F20" s="54">
        <v>8363800</v>
      </c>
      <c r="G20" s="54">
        <v>1174400</v>
      </c>
      <c r="H20" s="54">
        <v>20571000</v>
      </c>
      <c r="I20" s="54">
        <v>2340900</v>
      </c>
      <c r="J20" s="54">
        <v>949840</v>
      </c>
      <c r="K20" s="54">
        <v>406850</v>
      </c>
      <c r="L20" s="24"/>
      <c r="M20" s="35"/>
      <c r="N20" s="36"/>
      <c r="O20" s="36"/>
      <c r="P20" s="36"/>
      <c r="Q20" s="36"/>
      <c r="R20" s="36"/>
      <c r="S20" s="36"/>
      <c r="T20" s="36"/>
      <c r="U20" s="21"/>
      <c r="V20" s="21"/>
      <c r="W20" s="17"/>
      <c r="X20" s="17"/>
      <c r="Y20" s="17"/>
      <c r="Z20" s="18">
        <v>1</v>
      </c>
      <c r="AA20" s="19">
        <v>1.52</v>
      </c>
      <c r="AB20" s="19">
        <v>1.66</v>
      </c>
      <c r="AC20" s="19">
        <v>3.87</v>
      </c>
      <c r="AD20" t="e">
        <f t="shared" ref="AD20:AD26" si="1">TTEST(X20:Z20,AA20:AC20,1,1)</f>
        <v>#DIV/0!</v>
      </c>
    </row>
    <row r="21" spans="1:30">
      <c r="A21" s="59"/>
      <c r="B21" s="52" t="s">
        <v>6</v>
      </c>
      <c r="C21" s="57">
        <v>0.67</v>
      </c>
      <c r="D21" s="54">
        <v>109150000</v>
      </c>
      <c r="E21" s="54">
        <v>374930</v>
      </c>
      <c r="F21" s="54">
        <v>15573100</v>
      </c>
      <c r="G21" s="54">
        <v>12605000</v>
      </c>
      <c r="H21" s="54">
        <v>38139000</v>
      </c>
      <c r="I21" s="54">
        <v>1552700</v>
      </c>
      <c r="J21" s="54">
        <v>2543600</v>
      </c>
      <c r="K21" s="54">
        <v>726700</v>
      </c>
      <c r="L21" s="24"/>
      <c r="M21" s="35"/>
      <c r="N21" s="36"/>
      <c r="O21" s="36"/>
      <c r="P21" s="36"/>
      <c r="Q21" s="36"/>
      <c r="R21" s="36"/>
      <c r="S21" s="36"/>
      <c r="T21" s="36"/>
      <c r="U21" s="21"/>
      <c r="V21" s="21"/>
      <c r="W21" s="30"/>
      <c r="X21" s="17"/>
      <c r="Y21" s="17"/>
      <c r="Z21" s="18">
        <v>1</v>
      </c>
      <c r="AA21" s="19">
        <v>1.21</v>
      </c>
      <c r="AB21" s="19">
        <v>0.87</v>
      </c>
      <c r="AC21" s="19">
        <v>0.67</v>
      </c>
      <c r="AD21" t="e">
        <f t="shared" si="1"/>
        <v>#DIV/0!</v>
      </c>
    </row>
    <row r="22" spans="1:30">
      <c r="A22" s="59"/>
      <c r="B22" s="52" t="s">
        <v>7</v>
      </c>
      <c r="C22" s="57">
        <v>0.69</v>
      </c>
      <c r="D22" s="54">
        <v>82228000</v>
      </c>
      <c r="E22" s="54">
        <v>1946200</v>
      </c>
      <c r="F22" s="54">
        <v>15506000</v>
      </c>
      <c r="G22" s="54">
        <v>3501200</v>
      </c>
      <c r="H22" s="54">
        <v>26698000</v>
      </c>
      <c r="I22" s="54">
        <v>1217200</v>
      </c>
      <c r="J22" s="54">
        <v>1759500</v>
      </c>
      <c r="K22" s="54">
        <v>448020</v>
      </c>
      <c r="L22" s="24"/>
      <c r="M22" s="17"/>
      <c r="N22" s="21"/>
      <c r="O22" s="21"/>
      <c r="P22" s="21"/>
      <c r="Q22" s="21"/>
      <c r="R22" s="21"/>
      <c r="S22" s="21"/>
      <c r="T22" s="21"/>
      <c r="U22" s="21"/>
      <c r="V22" s="21"/>
      <c r="W22" s="32"/>
      <c r="X22" s="17"/>
      <c r="Y22" s="17"/>
      <c r="Z22" s="18">
        <v>1</v>
      </c>
      <c r="AA22" s="15">
        <v>0.55000000000000004</v>
      </c>
      <c r="AB22" s="15">
        <v>1.79</v>
      </c>
      <c r="AC22" s="15">
        <v>1.1399999999999999</v>
      </c>
      <c r="AD22" t="e">
        <f t="shared" si="1"/>
        <v>#DIV/0!</v>
      </c>
    </row>
    <row r="23" spans="1:30">
      <c r="A23" s="60"/>
      <c r="B23" s="52" t="s">
        <v>8</v>
      </c>
      <c r="C23" s="57">
        <v>0.65</v>
      </c>
      <c r="D23" s="54">
        <v>110580000</v>
      </c>
      <c r="E23" s="54">
        <v>1470700</v>
      </c>
      <c r="F23" s="54">
        <v>11271000</v>
      </c>
      <c r="G23" s="54">
        <v>1680100</v>
      </c>
      <c r="H23" s="54">
        <v>26555000</v>
      </c>
      <c r="I23" s="54">
        <v>2539500</v>
      </c>
      <c r="J23" s="54">
        <v>1048200</v>
      </c>
      <c r="K23" s="54">
        <v>621340</v>
      </c>
      <c r="L23" s="24"/>
      <c r="M23" s="35"/>
      <c r="N23" s="36"/>
      <c r="O23" s="36"/>
      <c r="P23" s="36"/>
      <c r="Q23" s="36"/>
      <c r="R23" s="36"/>
      <c r="S23" s="36"/>
      <c r="T23" s="36"/>
      <c r="U23" s="21"/>
      <c r="V23" s="21"/>
      <c r="W23" s="17"/>
      <c r="X23" s="17"/>
      <c r="Y23" s="17"/>
      <c r="Z23" s="18">
        <v>1</v>
      </c>
      <c r="AA23" s="14">
        <v>0.67</v>
      </c>
      <c r="AB23" s="14">
        <v>0.64</v>
      </c>
      <c r="AC23" s="14">
        <v>0.36</v>
      </c>
      <c r="AD23" s="20" t="e">
        <f t="shared" si="1"/>
        <v>#DIV/0!</v>
      </c>
    </row>
    <row r="24" spans="1:30">
      <c r="L24" s="17"/>
      <c r="M24" s="35"/>
      <c r="N24" s="36"/>
      <c r="O24" s="36"/>
      <c r="P24" s="36"/>
      <c r="Q24" s="36"/>
      <c r="R24" s="36"/>
      <c r="S24" s="36"/>
      <c r="T24" s="36"/>
      <c r="U24" s="21"/>
      <c r="V24" s="21"/>
      <c r="W24" s="17"/>
      <c r="X24" s="17"/>
      <c r="Y24" s="17"/>
      <c r="Z24" s="18">
        <v>1</v>
      </c>
      <c r="AA24" s="14">
        <v>0.96</v>
      </c>
      <c r="AB24" s="14">
        <v>0.81</v>
      </c>
      <c r="AC24" s="14">
        <v>1.04</v>
      </c>
      <c r="AD24" t="e">
        <f t="shared" si="1"/>
        <v>#DIV/0!</v>
      </c>
    </row>
    <row r="25" spans="1:30">
      <c r="L25" s="17"/>
      <c r="M25" s="17"/>
      <c r="N25" s="31"/>
      <c r="O25" s="21"/>
      <c r="P25" s="21"/>
      <c r="Q25" s="21"/>
      <c r="R25" s="21"/>
      <c r="S25" s="21"/>
      <c r="T25" s="21"/>
      <c r="U25" s="21"/>
      <c r="V25" s="21"/>
      <c r="W25" s="17"/>
      <c r="X25" s="17"/>
      <c r="Y25" s="17"/>
      <c r="Z25" s="18">
        <v>1</v>
      </c>
      <c r="AA25" s="14">
        <v>0.82</v>
      </c>
      <c r="AB25" s="14">
        <v>0.81</v>
      </c>
      <c r="AC25" s="14">
        <v>1.55</v>
      </c>
      <c r="AD25" t="e">
        <f t="shared" si="1"/>
        <v>#DIV/0!</v>
      </c>
    </row>
    <row r="26" spans="1:30">
      <c r="L26" s="17"/>
      <c r="M26" s="17"/>
      <c r="N26" s="29"/>
      <c r="O26" s="21"/>
      <c r="P26" s="17"/>
      <c r="Q26" s="17"/>
      <c r="R26" s="17"/>
      <c r="S26" s="37"/>
      <c r="T26" s="17"/>
      <c r="U26" s="21"/>
      <c r="V26" s="21"/>
      <c r="W26" s="17"/>
      <c r="X26" s="17"/>
      <c r="Y26" s="17"/>
      <c r="Z26" s="18">
        <v>1</v>
      </c>
      <c r="AA26" s="14">
        <v>0.56999999999999995</v>
      </c>
      <c r="AB26" s="14">
        <v>0.88</v>
      </c>
      <c r="AC26" s="14">
        <v>0.65</v>
      </c>
      <c r="AD26" s="20" t="e">
        <f t="shared" si="1"/>
        <v>#DIV/0!</v>
      </c>
    </row>
    <row r="27" spans="1:30">
      <c r="C27" s="3"/>
      <c r="D27" s="3"/>
      <c r="E27" s="3"/>
      <c r="F27" s="3"/>
      <c r="G27" s="3"/>
      <c r="H27" s="3"/>
      <c r="J27" s="17"/>
      <c r="L27" s="17"/>
      <c r="M27" s="17"/>
      <c r="N27" s="21"/>
      <c r="O27" s="38"/>
      <c r="P27" s="26"/>
      <c r="Q27" s="28"/>
      <c r="R27" s="28"/>
      <c r="S27" s="37"/>
      <c r="T27" s="21"/>
      <c r="U27" s="21"/>
      <c r="V27" s="21"/>
      <c r="W27" s="21"/>
      <c r="X27" s="21"/>
      <c r="Y27" s="21"/>
    </row>
    <row r="28" spans="1:30">
      <c r="C28" s="3"/>
      <c r="D28" s="3"/>
      <c r="E28" s="3"/>
      <c r="F28" s="3"/>
      <c r="G28" s="3"/>
      <c r="H28" s="10"/>
      <c r="J28" s="17"/>
      <c r="L28" s="17"/>
      <c r="M28" s="17"/>
      <c r="N28" s="17"/>
      <c r="O28" s="38"/>
      <c r="P28" s="39"/>
      <c r="Q28" s="39"/>
      <c r="R28" s="39"/>
      <c r="S28" s="37"/>
      <c r="T28" s="21"/>
      <c r="U28" s="21"/>
      <c r="V28" s="21"/>
      <c r="W28" s="21"/>
      <c r="X28" s="21"/>
      <c r="Y28" s="21"/>
    </row>
    <row r="29" spans="1:30">
      <c r="B29" s="5"/>
      <c r="C29" s="3"/>
      <c r="D29" s="3"/>
      <c r="E29" s="3"/>
      <c r="F29" s="3"/>
      <c r="G29" s="3"/>
      <c r="H29" s="3"/>
      <c r="I29" s="11"/>
      <c r="J29" s="17"/>
      <c r="K29" s="11"/>
      <c r="L29" s="30"/>
      <c r="M29" s="17"/>
      <c r="N29" s="17"/>
      <c r="O29" s="38"/>
      <c r="P29" s="39"/>
      <c r="Q29" s="39"/>
      <c r="R29" s="39"/>
      <c r="S29" s="33"/>
      <c r="T29" s="21"/>
      <c r="U29" s="21"/>
      <c r="V29" s="21"/>
      <c r="W29" s="21"/>
      <c r="X29" s="21"/>
      <c r="Y29" s="21"/>
    </row>
    <row r="30" spans="1:30">
      <c r="B30" s="5"/>
      <c r="C30" s="3"/>
      <c r="D30" s="3"/>
      <c r="E30" s="3"/>
      <c r="F30" s="3"/>
      <c r="G30" s="3"/>
      <c r="H30" s="3"/>
      <c r="I30" s="12"/>
      <c r="J30" s="17"/>
      <c r="K30" s="12"/>
      <c r="L30" s="32"/>
      <c r="M30" s="17"/>
      <c r="N30" s="17"/>
      <c r="O30" s="38"/>
      <c r="P30" s="28"/>
      <c r="Q30" s="28"/>
      <c r="R30" s="28"/>
      <c r="S30" s="33"/>
      <c r="T30" s="21"/>
      <c r="U30" s="21"/>
      <c r="V30" s="21"/>
      <c r="W30" s="21"/>
      <c r="X30" s="21"/>
      <c r="Y30" s="21"/>
    </row>
    <row r="31" spans="1:30">
      <c r="B31" s="5"/>
      <c r="C31" s="3"/>
      <c r="D31" s="3"/>
      <c r="E31" s="3"/>
      <c r="F31" s="3"/>
      <c r="G31" s="3"/>
      <c r="H31" s="3"/>
      <c r="J31" s="17"/>
      <c r="L31" s="17"/>
      <c r="M31" s="17"/>
      <c r="N31" s="17"/>
      <c r="O31" s="38"/>
      <c r="P31" s="26"/>
      <c r="Q31" s="26"/>
      <c r="R31" s="26"/>
      <c r="S31" s="21"/>
      <c r="T31" s="21"/>
      <c r="U31" s="21"/>
      <c r="V31" s="21"/>
      <c r="W31" s="21"/>
      <c r="X31" s="21"/>
      <c r="Y31" s="21"/>
    </row>
    <row r="32" spans="1:30">
      <c r="B32" s="5"/>
      <c r="C32" s="3"/>
      <c r="D32" s="3"/>
      <c r="E32" s="3"/>
      <c r="F32" s="3"/>
      <c r="G32" s="3"/>
      <c r="H32" s="3"/>
      <c r="J32" s="17"/>
      <c r="L32" s="17"/>
      <c r="M32" s="17"/>
      <c r="N32" s="17"/>
      <c r="O32" s="38"/>
      <c r="P32" s="26"/>
      <c r="Q32" s="26"/>
      <c r="R32" s="26"/>
      <c r="S32" s="21"/>
      <c r="T32" s="21"/>
      <c r="U32" s="21"/>
      <c r="V32" s="21"/>
      <c r="W32" s="21"/>
      <c r="X32" s="21"/>
      <c r="Y32" s="21"/>
    </row>
    <row r="33" spans="2:25">
      <c r="B33" s="5"/>
      <c r="C33" s="3"/>
      <c r="D33" s="3"/>
      <c r="E33" s="3"/>
      <c r="F33" s="3"/>
      <c r="G33" s="3"/>
      <c r="H33" s="3"/>
      <c r="J33" s="17"/>
      <c r="L33" s="17"/>
      <c r="M33" s="17"/>
      <c r="N33" s="17"/>
      <c r="O33" s="38"/>
      <c r="P33" s="26"/>
      <c r="Q33" s="26"/>
      <c r="R33" s="26"/>
      <c r="S33" s="21"/>
      <c r="T33" s="21"/>
      <c r="U33" s="21"/>
      <c r="V33" s="21"/>
      <c r="W33" s="21"/>
      <c r="X33" s="21"/>
      <c r="Y33" s="21"/>
    </row>
    <row r="34" spans="2:25">
      <c r="B34" s="5"/>
      <c r="L34" s="17"/>
      <c r="M34" s="17"/>
      <c r="N34" s="17"/>
      <c r="O34" s="38"/>
      <c r="P34" s="26"/>
      <c r="Q34" s="26"/>
      <c r="R34" s="26"/>
      <c r="S34" s="21"/>
      <c r="T34" s="21"/>
      <c r="U34" s="21"/>
      <c r="V34" s="21"/>
      <c r="W34" s="21"/>
      <c r="X34" s="21"/>
      <c r="Y34" s="21"/>
    </row>
    <row r="35" spans="2:25">
      <c r="B35" s="5"/>
      <c r="L35" s="17"/>
      <c r="M35" s="17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</row>
    <row r="36" spans="2:25">
      <c r="L36" s="17"/>
      <c r="M36" s="17"/>
      <c r="N36" s="29"/>
      <c r="O36" s="21"/>
      <c r="P36" s="17"/>
      <c r="Q36" s="17"/>
      <c r="R36" s="17"/>
      <c r="S36" s="21"/>
      <c r="T36" s="21"/>
      <c r="U36" s="21"/>
      <c r="V36" s="21"/>
      <c r="W36" s="21"/>
      <c r="X36" s="21"/>
      <c r="Y36" s="21"/>
    </row>
    <row r="37" spans="2:25">
      <c r="C37" s="3"/>
      <c r="D37" s="3"/>
      <c r="E37" s="3"/>
      <c r="F37" s="3"/>
      <c r="G37" s="3"/>
      <c r="H37" s="3"/>
      <c r="L37" s="17"/>
      <c r="M37" s="17"/>
      <c r="N37" s="21"/>
      <c r="O37" s="40"/>
      <c r="P37" s="26"/>
      <c r="Q37" s="26"/>
      <c r="R37" s="26"/>
      <c r="S37" s="21"/>
      <c r="T37" s="21"/>
      <c r="U37" s="21"/>
      <c r="V37" s="21"/>
      <c r="W37" s="21"/>
      <c r="X37" s="21"/>
      <c r="Y37" s="21"/>
    </row>
    <row r="38" spans="2:25">
      <c r="C38" s="3"/>
      <c r="D38" s="3"/>
      <c r="E38" s="3"/>
      <c r="F38" s="3"/>
      <c r="G38" s="3"/>
      <c r="H38" s="3"/>
      <c r="L38" s="17"/>
      <c r="M38" s="17"/>
      <c r="N38" s="17"/>
      <c r="O38" s="40"/>
      <c r="P38" s="39"/>
      <c r="Q38" s="39"/>
      <c r="R38" s="39"/>
      <c r="S38" s="21"/>
      <c r="T38" s="21"/>
      <c r="U38" s="21"/>
      <c r="V38" s="21"/>
      <c r="W38" s="21"/>
      <c r="X38" s="21"/>
      <c r="Y38" s="21"/>
    </row>
    <row r="39" spans="2:25">
      <c r="B39" s="5"/>
      <c r="C39" s="3"/>
      <c r="D39" s="3"/>
      <c r="E39" s="3"/>
      <c r="L39" s="30"/>
      <c r="M39" s="17"/>
      <c r="N39" s="17"/>
      <c r="O39" s="40"/>
      <c r="P39" s="39"/>
      <c r="Q39" s="39"/>
      <c r="R39" s="39"/>
      <c r="S39" s="21"/>
      <c r="T39" s="21"/>
      <c r="U39" s="21"/>
      <c r="V39" s="21"/>
      <c r="W39" s="21"/>
      <c r="X39" s="21"/>
      <c r="Y39" s="21"/>
    </row>
    <row r="40" spans="2:25">
      <c r="B40" s="5"/>
      <c r="C40" s="3"/>
      <c r="D40" s="3"/>
      <c r="E40" s="3"/>
      <c r="L40" s="32"/>
      <c r="M40" s="17"/>
      <c r="N40" s="17"/>
      <c r="O40" s="40"/>
      <c r="P40" s="28"/>
      <c r="Q40" s="28"/>
      <c r="R40" s="28"/>
      <c r="S40" s="21"/>
      <c r="T40" s="21"/>
      <c r="U40" s="21"/>
      <c r="V40" s="21"/>
      <c r="W40" s="21"/>
      <c r="X40" s="21"/>
      <c r="Y40" s="21"/>
    </row>
    <row r="41" spans="2:25">
      <c r="B41" s="5"/>
      <c r="C41" s="3"/>
      <c r="D41" s="3"/>
      <c r="E41" s="3"/>
      <c r="L41" s="17"/>
      <c r="M41" s="17"/>
      <c r="N41" s="17"/>
      <c r="O41" s="40"/>
      <c r="P41" s="26"/>
      <c r="Q41" s="26"/>
      <c r="R41" s="26"/>
      <c r="S41" s="21"/>
      <c r="T41" s="21"/>
      <c r="U41" s="21"/>
      <c r="V41" s="21"/>
      <c r="W41" s="21"/>
      <c r="X41" s="21"/>
      <c r="Y41" s="21"/>
    </row>
    <row r="42" spans="2:25">
      <c r="B42" s="5"/>
      <c r="C42" s="3"/>
      <c r="D42" s="3"/>
      <c r="E42" s="3"/>
      <c r="L42" s="17"/>
      <c r="M42" s="17"/>
      <c r="N42" s="17"/>
      <c r="O42" s="40"/>
      <c r="P42" s="26"/>
      <c r="Q42" s="26"/>
      <c r="R42" s="26"/>
      <c r="S42" s="21"/>
      <c r="T42" s="21"/>
      <c r="U42" s="21"/>
      <c r="V42" s="21"/>
      <c r="W42" s="21"/>
      <c r="X42" s="21"/>
      <c r="Y42" s="21"/>
    </row>
    <row r="43" spans="2:25">
      <c r="B43" s="5"/>
      <c r="C43" s="3"/>
      <c r="D43" s="3"/>
      <c r="E43" s="3"/>
      <c r="L43" s="17"/>
      <c r="M43" s="17"/>
      <c r="N43" s="17"/>
      <c r="O43" s="40"/>
      <c r="P43" s="26"/>
      <c r="Q43" s="26"/>
      <c r="R43" s="26"/>
      <c r="S43" s="21"/>
      <c r="T43" s="21"/>
      <c r="U43" s="21"/>
      <c r="V43" s="21"/>
      <c r="W43" s="21"/>
      <c r="X43" s="21"/>
      <c r="Y43" s="21"/>
    </row>
    <row r="44" spans="2:25">
      <c r="L44" s="17"/>
      <c r="M44" s="17"/>
      <c r="N44" s="17"/>
      <c r="O44" s="40"/>
      <c r="P44" s="26"/>
      <c r="Q44" s="26"/>
      <c r="R44" s="26"/>
      <c r="S44" s="21"/>
      <c r="T44" s="21"/>
      <c r="U44" s="21"/>
      <c r="V44" s="21"/>
      <c r="W44" s="21"/>
      <c r="X44" s="21"/>
      <c r="Y44" s="21"/>
    </row>
    <row r="45" spans="2:25">
      <c r="L45" s="17"/>
      <c r="M45" s="17"/>
      <c r="N45" s="21"/>
      <c r="O45" s="21"/>
      <c r="P45" s="21"/>
      <c r="Q45" s="21"/>
      <c r="R45" s="21"/>
      <c r="S45" s="21"/>
      <c r="T45" s="21"/>
      <c r="U45" s="21"/>
      <c r="V45" s="21"/>
      <c r="W45" s="21"/>
      <c r="X45" s="21"/>
      <c r="Y45" s="21"/>
    </row>
    <row r="46" spans="2:25">
      <c r="L46" s="17"/>
      <c r="M46" s="17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  <c r="Y46" s="21"/>
    </row>
    <row r="47" spans="2:25">
      <c r="L47" s="17"/>
      <c r="M47" s="17"/>
      <c r="N47" s="21"/>
      <c r="O47" s="21"/>
      <c r="P47" s="21"/>
      <c r="Q47" s="21"/>
      <c r="R47" s="21"/>
      <c r="S47" s="21"/>
      <c r="T47" s="21"/>
      <c r="U47" s="21"/>
      <c r="V47" s="21"/>
      <c r="W47" s="21"/>
      <c r="X47" s="21"/>
      <c r="Y47" s="21"/>
    </row>
    <row r="48" spans="2:25">
      <c r="L48" s="17"/>
      <c r="M48" s="17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1"/>
      <c r="Y48" s="21"/>
    </row>
    <row r="49" spans="2:25">
      <c r="L49" s="17"/>
      <c r="M49" s="17"/>
      <c r="N49" s="21"/>
      <c r="O49" s="21"/>
      <c r="P49" s="21"/>
      <c r="Q49" s="21"/>
      <c r="R49" s="21"/>
      <c r="S49" s="21"/>
      <c r="T49" s="21"/>
      <c r="U49" s="21"/>
      <c r="V49" s="21"/>
      <c r="W49" s="21"/>
      <c r="X49" s="21"/>
      <c r="Y49" s="21"/>
    </row>
    <row r="50" spans="2:25">
      <c r="L50" s="17"/>
      <c r="M50" s="17"/>
      <c r="N50" s="21"/>
      <c r="O50" s="21"/>
      <c r="P50" s="21"/>
      <c r="Q50" s="21"/>
      <c r="R50" s="21"/>
      <c r="S50" s="21"/>
      <c r="T50" s="21"/>
      <c r="U50" s="21"/>
      <c r="V50" s="21"/>
      <c r="W50" s="21"/>
      <c r="X50" s="21"/>
      <c r="Y50" s="21"/>
    </row>
    <row r="51" spans="2:25">
      <c r="B51"/>
      <c r="C51"/>
      <c r="D51"/>
      <c r="E51"/>
      <c r="F51"/>
      <c r="G51"/>
      <c r="H51"/>
      <c r="I51"/>
      <c r="J51"/>
      <c r="K51"/>
      <c r="L51" s="17"/>
      <c r="M51" s="17"/>
      <c r="N51" s="21"/>
      <c r="O51" s="21"/>
      <c r="P51" s="21"/>
      <c r="Q51" s="21"/>
      <c r="R51" s="21"/>
      <c r="S51" s="21"/>
      <c r="T51" s="21"/>
      <c r="U51" s="21"/>
      <c r="V51" s="21"/>
      <c r="W51" s="21"/>
      <c r="X51" s="21"/>
      <c r="Y51" s="21"/>
    </row>
    <row r="52" spans="2:25">
      <c r="B52"/>
      <c r="C52"/>
      <c r="D52"/>
      <c r="E52"/>
      <c r="F52"/>
      <c r="G52"/>
      <c r="H52"/>
      <c r="I52"/>
      <c r="J52"/>
      <c r="K52"/>
      <c r="L52" s="17"/>
      <c r="M52" s="17"/>
      <c r="N52" s="21"/>
      <c r="O52" s="21"/>
      <c r="P52" s="21"/>
      <c r="Q52" s="21"/>
      <c r="R52" s="21"/>
      <c r="S52" s="21"/>
      <c r="T52" s="21"/>
      <c r="U52" s="21"/>
      <c r="V52" s="21"/>
      <c r="W52" s="21"/>
      <c r="X52" s="21"/>
      <c r="Y52" s="21"/>
    </row>
    <row r="53" spans="2:25">
      <c r="B53"/>
      <c r="C53"/>
      <c r="D53"/>
      <c r="E53"/>
      <c r="F53"/>
      <c r="G53"/>
      <c r="H53"/>
      <c r="I53"/>
      <c r="J53"/>
      <c r="K53"/>
      <c r="L53" s="17"/>
      <c r="M53" s="17"/>
      <c r="N53" s="21"/>
      <c r="O53" s="21"/>
      <c r="P53" s="21"/>
      <c r="Q53" s="21"/>
      <c r="R53" s="21"/>
      <c r="S53" s="21"/>
      <c r="T53" s="21"/>
      <c r="U53" s="21"/>
      <c r="V53" s="21"/>
      <c r="W53" s="21"/>
      <c r="X53" s="21"/>
      <c r="Y53" s="21"/>
    </row>
    <row r="54" spans="2:25">
      <c r="B54"/>
      <c r="C54"/>
      <c r="D54"/>
      <c r="E54"/>
      <c r="F54"/>
      <c r="G54"/>
      <c r="H54"/>
      <c r="I54"/>
      <c r="J54"/>
      <c r="K54"/>
      <c r="L54" s="17"/>
      <c r="M54" s="17"/>
      <c r="N54" s="21"/>
      <c r="O54" s="21"/>
      <c r="P54" s="21"/>
      <c r="Q54" s="21"/>
      <c r="R54" s="21"/>
      <c r="S54" s="21"/>
      <c r="T54" s="21"/>
      <c r="U54" s="21"/>
      <c r="V54" s="21"/>
      <c r="W54" s="21"/>
      <c r="X54" s="21"/>
      <c r="Y54" s="21"/>
    </row>
    <row r="55" spans="2:25">
      <c r="B55"/>
      <c r="C55"/>
      <c r="D55"/>
      <c r="E55"/>
      <c r="F55"/>
      <c r="G55"/>
      <c r="H55"/>
      <c r="I55"/>
      <c r="J55"/>
      <c r="K55"/>
      <c r="L55" s="17"/>
      <c r="M55" s="17"/>
      <c r="N55" s="21"/>
      <c r="O55" s="21"/>
      <c r="P55" s="21"/>
      <c r="Q55" s="21"/>
      <c r="R55" s="21"/>
      <c r="S55" s="21"/>
      <c r="T55" s="21"/>
      <c r="U55" s="21"/>
      <c r="V55" s="21"/>
      <c r="W55" s="21"/>
      <c r="X55" s="21"/>
      <c r="Y55" s="21"/>
    </row>
  </sheetData>
  <mergeCells count="1">
    <mergeCell ref="A1:K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50"/>
  <sheetViews>
    <sheetView topLeftCell="L1" workbookViewId="0">
      <selection activeCell="L27" sqref="L27"/>
    </sheetView>
  </sheetViews>
  <sheetFormatPr baseColWidth="10" defaultColWidth="8.83203125" defaultRowHeight="14" x14ac:dyDescent="0"/>
  <cols>
    <col min="1" max="1" width="17.33203125" style="2" customWidth="1"/>
    <col min="2" max="4" width="13" style="8" customWidth="1"/>
    <col min="5" max="9" width="14.5" style="8" customWidth="1"/>
    <col min="10" max="10" width="16.6640625" style="8" customWidth="1"/>
    <col min="11" max="11" width="14.5" style="8" customWidth="1"/>
    <col min="12" max="12" width="16.1640625" style="8" customWidth="1"/>
    <col min="13" max="14" width="16" style="8" customWidth="1"/>
    <col min="15" max="15" width="12.33203125" style="8" customWidth="1"/>
    <col min="16" max="16" width="13.6640625" style="8" customWidth="1"/>
    <col min="17" max="18" width="15.5" style="8" customWidth="1"/>
    <col min="19" max="19" width="12.6640625" style="8" customWidth="1"/>
    <col min="20" max="20" width="12.83203125" customWidth="1"/>
    <col min="21" max="21" width="11.6640625" customWidth="1"/>
    <col min="26" max="26" width="9.1640625" bestFit="1" customWidth="1"/>
  </cols>
  <sheetData>
    <row r="1" spans="1:36">
      <c r="A1" s="6" t="s">
        <v>1</v>
      </c>
      <c r="B1" s="13" t="s">
        <v>0</v>
      </c>
      <c r="C1" s="13" t="s">
        <v>14</v>
      </c>
      <c r="D1" s="51" t="s">
        <v>32</v>
      </c>
      <c r="E1" s="13" t="s">
        <v>15</v>
      </c>
      <c r="F1" s="51" t="s">
        <v>33</v>
      </c>
      <c r="G1" s="13" t="s">
        <v>16</v>
      </c>
      <c r="H1" s="51" t="s">
        <v>34</v>
      </c>
      <c r="I1" s="13" t="s">
        <v>17</v>
      </c>
      <c r="J1" s="51" t="s">
        <v>35</v>
      </c>
      <c r="K1" s="13" t="s">
        <v>18</v>
      </c>
      <c r="L1" s="51" t="s">
        <v>36</v>
      </c>
      <c r="M1" s="13" t="s">
        <v>19</v>
      </c>
      <c r="N1" s="51" t="s">
        <v>37</v>
      </c>
      <c r="O1" s="13" t="s">
        <v>20</v>
      </c>
      <c r="P1" s="51" t="s">
        <v>38</v>
      </c>
      <c r="Q1" s="2" t="s">
        <v>21</v>
      </c>
      <c r="R1" s="78" t="s">
        <v>39</v>
      </c>
      <c r="S1" s="22"/>
      <c r="T1" s="23"/>
      <c r="U1" s="23"/>
      <c r="V1" s="23"/>
      <c r="W1" s="23"/>
      <c r="X1" s="23"/>
      <c r="Y1" s="23"/>
      <c r="Z1" s="23"/>
      <c r="AA1" s="21"/>
      <c r="AB1" s="21"/>
      <c r="AC1" s="21"/>
      <c r="AD1" s="21"/>
      <c r="AE1" s="21"/>
    </row>
    <row r="2" spans="1:36">
      <c r="A2" s="6" t="s">
        <v>59</v>
      </c>
      <c r="B2" s="4">
        <v>0.75999999999999979</v>
      </c>
      <c r="C2" s="3">
        <v>114820000</v>
      </c>
      <c r="D2" s="77">
        <f>C2/B2</f>
        <v>151078947.36842111</v>
      </c>
      <c r="E2" s="3">
        <v>1332200</v>
      </c>
      <c r="F2" s="77">
        <f>E2/B2</f>
        <v>1752894.7368421059</v>
      </c>
      <c r="G2" s="3">
        <v>19355000</v>
      </c>
      <c r="H2" s="77">
        <f>G2/B2</f>
        <v>25467105.2631579</v>
      </c>
      <c r="I2" s="3">
        <v>7111600</v>
      </c>
      <c r="J2" s="77">
        <f>I2/B2</f>
        <v>9357368.4210526347</v>
      </c>
      <c r="K2" s="3">
        <v>21742000</v>
      </c>
      <c r="L2" s="77">
        <f>K2/B2</f>
        <v>28607894.736842114</v>
      </c>
      <c r="M2" s="3">
        <v>635700</v>
      </c>
      <c r="N2" s="77">
        <f>M2/B2</f>
        <v>836447.36842105282</v>
      </c>
      <c r="O2" s="3">
        <v>1026200</v>
      </c>
      <c r="P2" s="77">
        <f>O2/B2</f>
        <v>1350263.1578947373</v>
      </c>
      <c r="Q2" s="3">
        <v>408480</v>
      </c>
      <c r="R2" s="79">
        <f>Q2/B2</f>
        <v>537473.68421052652</v>
      </c>
      <c r="S2" s="17"/>
      <c r="T2" s="25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</row>
    <row r="3" spans="1:36">
      <c r="A3" s="6" t="s">
        <v>12</v>
      </c>
      <c r="B3" s="4">
        <v>0.73000000000000043</v>
      </c>
      <c r="C3" s="3">
        <v>92274000</v>
      </c>
      <c r="D3" s="77">
        <f>C3/B3</f>
        <v>126402739.72602732</v>
      </c>
      <c r="E3" s="3">
        <v>128510</v>
      </c>
      <c r="F3" s="77">
        <f t="shared" ref="F3:F18" si="0">E3/B3</f>
        <v>176041.09589041086</v>
      </c>
      <c r="G3" s="3">
        <v>13425000</v>
      </c>
      <c r="H3" s="77">
        <f t="shared" ref="H3:H17" si="1">G3/B3</f>
        <v>18390410.958904099</v>
      </c>
      <c r="I3" s="3">
        <v>4242700</v>
      </c>
      <c r="J3" s="77">
        <f t="shared" ref="J3:J17" si="2">I3/B3</f>
        <v>5811917.8082191749</v>
      </c>
      <c r="K3" s="3">
        <v>31810000</v>
      </c>
      <c r="L3" s="77">
        <f t="shared" ref="L3:L17" si="3">K3/B3</f>
        <v>43575342.465753399</v>
      </c>
      <c r="M3" s="3">
        <v>2278700</v>
      </c>
      <c r="N3" s="77">
        <f t="shared" ref="N3:N18" si="4">M3/B3</f>
        <v>3121506.8493150668</v>
      </c>
      <c r="O3" s="3">
        <v>1268700</v>
      </c>
      <c r="P3" s="77">
        <f t="shared" ref="P3:P18" si="5">O3/B3</f>
        <v>1737945.205479451</v>
      </c>
      <c r="Q3" s="3">
        <v>950450</v>
      </c>
      <c r="R3" s="79">
        <f t="shared" ref="R3:R18" si="6">Q3/B3</f>
        <v>1301986.3013698622</v>
      </c>
      <c r="S3" s="26"/>
      <c r="T3" s="27"/>
      <c r="U3" s="28"/>
      <c r="V3" s="28"/>
      <c r="W3" s="28"/>
      <c r="X3" s="28"/>
      <c r="Y3" s="28"/>
      <c r="Z3" s="28"/>
      <c r="AA3" s="21"/>
      <c r="AB3" s="21"/>
      <c r="AC3" s="21"/>
      <c r="AD3" s="21"/>
      <c r="AE3" s="21"/>
    </row>
    <row r="4" spans="1:36">
      <c r="A4" s="7" t="s">
        <v>11</v>
      </c>
      <c r="B4" s="4">
        <v>0.65000000000000036</v>
      </c>
      <c r="C4" s="3">
        <v>83936000</v>
      </c>
      <c r="D4" s="77">
        <f>C4/B4</f>
        <v>129132307.69230762</v>
      </c>
      <c r="E4" s="3">
        <v>93071</v>
      </c>
      <c r="F4" s="77">
        <f t="shared" si="0"/>
        <v>143186.15384615376</v>
      </c>
      <c r="G4" s="3">
        <v>12612000</v>
      </c>
      <c r="H4" s="77">
        <f t="shared" si="1"/>
        <v>19403076.923076913</v>
      </c>
      <c r="I4" s="3">
        <v>3752400</v>
      </c>
      <c r="J4" s="77">
        <f t="shared" si="2"/>
        <v>5772923.0769230742</v>
      </c>
      <c r="K4" s="3">
        <v>26647000</v>
      </c>
      <c r="L4" s="77">
        <f t="shared" si="3"/>
        <v>40995384.615384594</v>
      </c>
      <c r="M4" s="3">
        <v>2746600</v>
      </c>
      <c r="N4" s="77">
        <f>M4/B4</f>
        <v>4225538.4615384592</v>
      </c>
      <c r="O4" s="3">
        <v>1195600</v>
      </c>
      <c r="P4" s="77">
        <f t="shared" si="5"/>
        <v>1839384.6153846143</v>
      </c>
      <c r="Q4" s="3">
        <v>815280</v>
      </c>
      <c r="R4" s="79">
        <f t="shared" si="6"/>
        <v>1254276.9230769223</v>
      </c>
      <c r="S4" s="26"/>
      <c r="T4" s="27"/>
      <c r="U4" s="28"/>
      <c r="V4" s="28"/>
      <c r="W4" s="28"/>
      <c r="X4" s="28"/>
      <c r="Y4" s="28"/>
      <c r="Z4" s="28"/>
      <c r="AA4" s="21"/>
      <c r="AB4" s="21"/>
      <c r="AC4" s="17"/>
      <c r="AD4" s="17"/>
      <c r="AE4" s="29"/>
      <c r="AF4" t="s">
        <v>25</v>
      </c>
      <c r="AG4" s="8" t="s">
        <v>26</v>
      </c>
      <c r="AH4" s="8" t="s">
        <v>27</v>
      </c>
      <c r="AI4" s="8" t="s">
        <v>28</v>
      </c>
    </row>
    <row r="5" spans="1:36">
      <c r="A5" s="7" t="s">
        <v>10</v>
      </c>
      <c r="B5" s="4">
        <v>0.63999999999999879</v>
      </c>
      <c r="C5" s="3">
        <v>139240000</v>
      </c>
      <c r="D5" s="77">
        <f>C5/B5</f>
        <v>217562500.00000042</v>
      </c>
      <c r="E5" s="3">
        <v>1205200</v>
      </c>
      <c r="F5" s="77">
        <f t="shared" si="0"/>
        <v>1883125.0000000035</v>
      </c>
      <c r="G5" s="3">
        <v>20716000</v>
      </c>
      <c r="H5" s="77">
        <f t="shared" si="1"/>
        <v>32368750.00000006</v>
      </c>
      <c r="I5" s="3">
        <v>10555000</v>
      </c>
      <c r="J5" s="77">
        <f t="shared" si="2"/>
        <v>16492187.500000032</v>
      </c>
      <c r="K5" s="3">
        <v>25676000</v>
      </c>
      <c r="L5" s="77">
        <f t="shared" si="3"/>
        <v>40118750.000000075</v>
      </c>
      <c r="M5" s="3">
        <v>592560</v>
      </c>
      <c r="N5" s="77">
        <f t="shared" si="4"/>
        <v>925875.00000000175</v>
      </c>
      <c r="O5" s="3">
        <v>3260600</v>
      </c>
      <c r="P5" s="77">
        <f t="shared" si="5"/>
        <v>5094687.5000000093</v>
      </c>
      <c r="Q5" s="3">
        <v>1230900</v>
      </c>
      <c r="R5" s="79">
        <f t="shared" si="6"/>
        <v>1923281.2500000037</v>
      </c>
      <c r="S5" s="26"/>
      <c r="T5" s="27"/>
      <c r="U5" s="28"/>
      <c r="V5" s="28"/>
      <c r="W5" s="28"/>
      <c r="X5" s="28"/>
      <c r="Y5" s="28"/>
      <c r="Z5" s="28"/>
      <c r="AA5" s="21"/>
      <c r="AB5" s="21"/>
      <c r="AC5" s="17"/>
      <c r="AD5" s="17"/>
      <c r="AE5" s="17"/>
      <c r="AF5" s="18">
        <v>1</v>
      </c>
      <c r="AG5" s="19">
        <v>1.1100000000000001</v>
      </c>
      <c r="AH5" s="19">
        <v>1.6</v>
      </c>
      <c r="AI5" s="19">
        <v>2.92</v>
      </c>
      <c r="AJ5" t="e">
        <f t="shared" ref="AJ5:AJ9" si="7">TTEST(AD5:AF5,AG5:AI5,1,1)</f>
        <v>#DIV/0!</v>
      </c>
    </row>
    <row r="6" spans="1:36">
      <c r="A6" s="1" t="s">
        <v>9</v>
      </c>
      <c r="B6" s="4">
        <v>0.59999999999999964</v>
      </c>
      <c r="C6" s="3">
        <v>112100000</v>
      </c>
      <c r="D6" s="77">
        <f>C6/B6</f>
        <v>186833333.33333343</v>
      </c>
      <c r="E6" s="3">
        <v>879150</v>
      </c>
      <c r="F6" s="77">
        <f t="shared" si="0"/>
        <v>1465250.0000000009</v>
      </c>
      <c r="G6" s="3">
        <v>15989000</v>
      </c>
      <c r="H6" s="77">
        <f t="shared" si="1"/>
        <v>26648333.333333351</v>
      </c>
      <c r="I6" s="3">
        <v>12983000</v>
      </c>
      <c r="J6" s="77">
        <f t="shared" si="2"/>
        <v>21638333.333333347</v>
      </c>
      <c r="K6" s="3">
        <v>32536000</v>
      </c>
      <c r="L6" s="77">
        <f t="shared" si="3"/>
        <v>54226666.666666701</v>
      </c>
      <c r="M6" s="3">
        <v>663320</v>
      </c>
      <c r="N6" s="77">
        <f t="shared" si="4"/>
        <v>1105533.333333334</v>
      </c>
      <c r="O6" s="3">
        <v>1251700</v>
      </c>
      <c r="P6" s="77">
        <f t="shared" si="5"/>
        <v>2086166.6666666679</v>
      </c>
      <c r="Q6" s="3">
        <v>712660</v>
      </c>
      <c r="R6" s="79">
        <f t="shared" si="6"/>
        <v>1187766.6666666674</v>
      </c>
      <c r="S6" s="26"/>
      <c r="T6" s="27"/>
      <c r="U6" s="28"/>
      <c r="V6" s="28"/>
      <c r="W6" s="28"/>
      <c r="X6" s="28"/>
      <c r="Y6" s="28"/>
      <c r="Z6" s="28"/>
      <c r="AA6" s="21"/>
      <c r="AB6" s="21"/>
      <c r="AC6" s="30"/>
      <c r="AD6" s="17"/>
      <c r="AE6" s="17"/>
      <c r="AF6" s="18">
        <v>1</v>
      </c>
      <c r="AG6" s="19">
        <v>0.93</v>
      </c>
      <c r="AH6" s="19">
        <v>1.08</v>
      </c>
      <c r="AI6" s="19">
        <v>0.49</v>
      </c>
      <c r="AJ6" t="e">
        <f t="shared" si="7"/>
        <v>#DIV/0!</v>
      </c>
    </row>
    <row r="7" spans="1:36">
      <c r="B7" s="4"/>
      <c r="C7" s="3"/>
      <c r="D7" s="77"/>
      <c r="E7" s="3"/>
      <c r="F7" s="77"/>
      <c r="G7" s="3"/>
      <c r="H7" s="77"/>
      <c r="I7" s="3"/>
      <c r="J7" s="77"/>
      <c r="K7" s="3"/>
      <c r="L7" s="77"/>
      <c r="M7" s="3"/>
      <c r="N7" s="77"/>
      <c r="O7" s="3"/>
      <c r="P7" s="77"/>
      <c r="Q7" s="3"/>
      <c r="R7" s="79"/>
      <c r="S7" s="17"/>
      <c r="T7" s="31"/>
      <c r="U7" s="33"/>
      <c r="V7" s="33"/>
      <c r="W7" s="33"/>
      <c r="X7" s="33"/>
      <c r="Y7" s="33"/>
      <c r="Z7" s="21"/>
      <c r="AA7" s="21"/>
      <c r="AB7" s="21"/>
      <c r="AC7" s="17"/>
      <c r="AD7" s="17"/>
      <c r="AE7" s="17"/>
      <c r="AF7" s="18">
        <v>1</v>
      </c>
      <c r="AG7" s="14">
        <v>0.85</v>
      </c>
      <c r="AH7" s="14">
        <v>0.78</v>
      </c>
      <c r="AI7" s="14">
        <v>0.35</v>
      </c>
      <c r="AJ7" t="e">
        <f t="shared" si="7"/>
        <v>#DIV/0!</v>
      </c>
    </row>
    <row r="8" spans="1:36">
      <c r="A8" s="6" t="s">
        <v>60</v>
      </c>
      <c r="B8" s="9">
        <v>0.8</v>
      </c>
      <c r="C8" s="3">
        <v>100178000</v>
      </c>
      <c r="D8" s="77">
        <f>C8/B8</f>
        <v>125222500</v>
      </c>
      <c r="E8" s="3">
        <v>2786200</v>
      </c>
      <c r="F8" s="77">
        <f>E8/B8</f>
        <v>3482750</v>
      </c>
      <c r="G8" s="3">
        <v>6641700</v>
      </c>
      <c r="H8" s="77">
        <f t="shared" si="1"/>
        <v>8302125</v>
      </c>
      <c r="I8" s="3">
        <v>6639500</v>
      </c>
      <c r="J8" s="77">
        <f t="shared" si="2"/>
        <v>8299375</v>
      </c>
      <c r="K8" s="3">
        <v>7191900</v>
      </c>
      <c r="L8" s="77">
        <f t="shared" si="3"/>
        <v>8989875</v>
      </c>
      <c r="M8" s="3">
        <v>1804700</v>
      </c>
      <c r="N8" s="77">
        <f t="shared" si="4"/>
        <v>2255875</v>
      </c>
      <c r="O8" s="3">
        <v>1386700</v>
      </c>
      <c r="P8" s="77">
        <f t="shared" si="5"/>
        <v>1733375</v>
      </c>
      <c r="Q8" s="3">
        <v>229970</v>
      </c>
      <c r="R8" s="79">
        <f t="shared" si="6"/>
        <v>287462.5</v>
      </c>
      <c r="S8" s="22"/>
      <c r="T8" s="23"/>
      <c r="U8" s="23"/>
      <c r="V8" s="23"/>
      <c r="W8" s="23"/>
      <c r="X8" s="23"/>
      <c r="Y8" s="23"/>
      <c r="Z8" s="23"/>
      <c r="AA8" s="21"/>
      <c r="AB8" s="21"/>
      <c r="AC8" s="17"/>
      <c r="AD8" s="17"/>
      <c r="AE8" s="17"/>
      <c r="AF8" s="18">
        <v>1</v>
      </c>
      <c r="AG8" s="14">
        <v>0.31</v>
      </c>
      <c r="AH8" s="14">
        <v>1.26</v>
      </c>
      <c r="AI8" s="14">
        <v>0.92</v>
      </c>
      <c r="AJ8" t="e">
        <f t="shared" si="7"/>
        <v>#DIV/0!</v>
      </c>
    </row>
    <row r="9" spans="1:36">
      <c r="A9" s="7" t="s">
        <v>2</v>
      </c>
      <c r="B9" s="9">
        <v>0.83</v>
      </c>
      <c r="C9" s="3">
        <v>66995000</v>
      </c>
      <c r="D9" s="77">
        <f t="shared" ref="D9:D18" si="8">C9/B9</f>
        <v>80716867.469879523</v>
      </c>
      <c r="E9" s="3">
        <v>221700</v>
      </c>
      <c r="F9" s="77">
        <f t="shared" si="0"/>
        <v>267108.43373493978</v>
      </c>
      <c r="G9" s="3">
        <v>12013000</v>
      </c>
      <c r="H9" s="77">
        <f t="shared" si="1"/>
        <v>14473493.975903615</v>
      </c>
      <c r="I9" s="3">
        <v>2369900</v>
      </c>
      <c r="J9" s="77">
        <f t="shared" si="2"/>
        <v>2855301.2048192774</v>
      </c>
      <c r="K9" s="3">
        <v>14791000</v>
      </c>
      <c r="L9" s="77">
        <f t="shared" si="3"/>
        <v>17820481.927710846</v>
      </c>
      <c r="M9" s="3">
        <v>2076700</v>
      </c>
      <c r="N9" s="77">
        <f t="shared" si="4"/>
        <v>2502048.1927710846</v>
      </c>
      <c r="O9" s="3">
        <v>1636500</v>
      </c>
      <c r="P9" s="77">
        <f t="shared" si="5"/>
        <v>1971686.7469879519</v>
      </c>
      <c r="Q9" s="3">
        <v>574940</v>
      </c>
      <c r="R9" s="79">
        <f t="shared" si="6"/>
        <v>692698.79518072295</v>
      </c>
      <c r="S9" s="35"/>
      <c r="T9" s="36"/>
      <c r="U9" s="36"/>
      <c r="V9" s="36"/>
      <c r="W9" s="36"/>
      <c r="X9" s="36"/>
      <c r="Y9" s="36"/>
      <c r="Z9" s="36"/>
      <c r="AA9" s="21"/>
      <c r="AB9" s="21"/>
      <c r="AC9" s="17"/>
      <c r="AD9" s="17"/>
      <c r="AE9" s="17"/>
      <c r="AF9" s="18">
        <v>1</v>
      </c>
      <c r="AG9" s="14">
        <v>0.33</v>
      </c>
      <c r="AH9" s="14">
        <v>1.02</v>
      </c>
      <c r="AI9" s="14">
        <v>0.9</v>
      </c>
      <c r="AJ9" t="e">
        <f t="shared" si="7"/>
        <v>#DIV/0!</v>
      </c>
    </row>
    <row r="10" spans="1:36">
      <c r="A10" s="7" t="s">
        <v>3</v>
      </c>
      <c r="B10" s="9">
        <v>0.67</v>
      </c>
      <c r="C10" s="3">
        <v>72187000</v>
      </c>
      <c r="D10" s="77">
        <f t="shared" si="8"/>
        <v>107741791.04477611</v>
      </c>
      <c r="E10" s="3">
        <v>636580</v>
      </c>
      <c r="F10" s="77">
        <f t="shared" si="0"/>
        <v>950119.40298507456</v>
      </c>
      <c r="G10" s="3">
        <v>9585700</v>
      </c>
      <c r="H10" s="77">
        <f t="shared" si="1"/>
        <v>14307014.925373133</v>
      </c>
      <c r="I10" s="3">
        <v>1743200</v>
      </c>
      <c r="J10" s="77">
        <f t="shared" si="2"/>
        <v>2601791.0447761193</v>
      </c>
      <c r="K10" s="3">
        <v>17513000</v>
      </c>
      <c r="L10" s="77">
        <f t="shared" si="3"/>
        <v>26138805.970149253</v>
      </c>
      <c r="M10" s="3">
        <v>2841300</v>
      </c>
      <c r="N10" s="77">
        <f t="shared" si="4"/>
        <v>4240746.2686567158</v>
      </c>
      <c r="O10" s="3">
        <v>1418100</v>
      </c>
      <c r="P10" s="77">
        <f t="shared" si="5"/>
        <v>2116567.1641791044</v>
      </c>
      <c r="Q10" s="3">
        <v>352010</v>
      </c>
      <c r="R10" s="79">
        <f t="shared" si="6"/>
        <v>525388.05970149254</v>
      </c>
      <c r="S10" s="35"/>
      <c r="T10" s="36"/>
      <c r="U10" s="36"/>
      <c r="V10" s="36"/>
      <c r="W10" s="36"/>
      <c r="X10" s="36"/>
      <c r="Y10" s="36"/>
      <c r="Z10" s="36"/>
      <c r="AA10" s="21"/>
      <c r="AB10" s="21"/>
      <c r="AC10" s="21"/>
      <c r="AD10" s="21"/>
      <c r="AE10" s="21"/>
    </row>
    <row r="11" spans="1:36">
      <c r="A11" s="6" t="s">
        <v>4</v>
      </c>
      <c r="B11" s="9">
        <v>0.79</v>
      </c>
      <c r="C11" s="3">
        <v>63778000</v>
      </c>
      <c r="D11" s="77">
        <f>C11/B11</f>
        <v>80731645.569620252</v>
      </c>
      <c r="E11" s="3">
        <v>1743100</v>
      </c>
      <c r="F11" s="77">
        <f>E11/B11</f>
        <v>2206455.6962025315</v>
      </c>
      <c r="G11" s="3">
        <v>6167400</v>
      </c>
      <c r="H11" s="77">
        <f t="shared" si="1"/>
        <v>7806835.4430379746</v>
      </c>
      <c r="I11" s="3">
        <v>772760</v>
      </c>
      <c r="J11" s="77">
        <f t="shared" si="2"/>
        <v>978177.21518987336</v>
      </c>
      <c r="K11" s="3">
        <v>9275700</v>
      </c>
      <c r="L11" s="77">
        <f t="shared" si="3"/>
        <v>11741392.40506329</v>
      </c>
      <c r="M11" s="3">
        <v>3113700</v>
      </c>
      <c r="N11" s="77">
        <f t="shared" si="4"/>
        <v>3941392.4050632911</v>
      </c>
      <c r="O11" s="3">
        <v>1097300</v>
      </c>
      <c r="P11" s="77">
        <f t="shared" si="5"/>
        <v>1388987.3417721519</v>
      </c>
      <c r="Q11" s="3">
        <v>226010</v>
      </c>
      <c r="R11" s="79">
        <f t="shared" si="6"/>
        <v>286088.60759493668</v>
      </c>
      <c r="S11" s="17"/>
      <c r="T11" s="21"/>
      <c r="U11" s="21"/>
      <c r="V11" s="21"/>
      <c r="W11" s="21"/>
      <c r="X11" s="21"/>
      <c r="Y11" s="21"/>
      <c r="Z11" s="21"/>
      <c r="AA11" s="21"/>
      <c r="AB11" s="21"/>
      <c r="AC11" s="21"/>
      <c r="AD11" s="21"/>
      <c r="AE11" s="21"/>
    </row>
    <row r="12" spans="1:36">
      <c r="A12" s="1" t="s">
        <v>13</v>
      </c>
      <c r="B12" s="9">
        <v>0.94</v>
      </c>
      <c r="C12" s="3">
        <v>145320000</v>
      </c>
      <c r="D12" s="77">
        <f t="shared" si="8"/>
        <v>154595744.68085107</v>
      </c>
      <c r="E12" s="3">
        <v>1682200</v>
      </c>
      <c r="F12" s="77">
        <f t="shared" si="0"/>
        <v>1789574.4680851065</v>
      </c>
      <c r="G12" s="3">
        <v>7676000</v>
      </c>
      <c r="H12" s="77">
        <f t="shared" si="1"/>
        <v>8165957.4468085114</v>
      </c>
      <c r="I12" s="3">
        <v>3712200</v>
      </c>
      <c r="J12" s="77">
        <f t="shared" si="2"/>
        <v>3949148.9361702129</v>
      </c>
      <c r="K12" s="3">
        <v>11261000</v>
      </c>
      <c r="L12" s="77">
        <f t="shared" si="3"/>
        <v>11979787.234042553</v>
      </c>
      <c r="M12" s="3">
        <v>2238200</v>
      </c>
      <c r="N12" s="77">
        <f t="shared" si="4"/>
        <v>2381063.8297872343</v>
      </c>
      <c r="O12" s="3">
        <v>1710500</v>
      </c>
      <c r="P12" s="77">
        <f t="shared" si="5"/>
        <v>1819680.8510638298</v>
      </c>
      <c r="Q12" s="3">
        <v>261930</v>
      </c>
      <c r="R12" s="79">
        <f t="shared" si="6"/>
        <v>278648.93617021281</v>
      </c>
      <c r="S12" s="35"/>
      <c r="T12" s="36"/>
      <c r="U12" s="36"/>
      <c r="V12" s="36"/>
      <c r="W12" s="36"/>
      <c r="X12" s="36"/>
      <c r="Y12" s="36"/>
      <c r="Z12" s="36"/>
      <c r="AA12" s="21"/>
      <c r="AB12" s="21"/>
      <c r="AC12" s="21"/>
      <c r="AD12" s="21"/>
      <c r="AE12" s="21"/>
    </row>
    <row r="13" spans="1:36">
      <c r="B13" s="4"/>
      <c r="C13" s="4"/>
      <c r="D13" s="77"/>
      <c r="E13" s="4"/>
      <c r="F13" s="77"/>
      <c r="G13" s="4"/>
      <c r="H13" s="77"/>
      <c r="I13" s="4"/>
      <c r="J13" s="77"/>
      <c r="K13" s="4"/>
      <c r="L13" s="77"/>
      <c r="M13" s="4"/>
      <c r="N13" s="77"/>
      <c r="O13" s="4"/>
      <c r="P13" s="77"/>
      <c r="Q13" s="4"/>
      <c r="R13" s="79"/>
      <c r="S13" s="35"/>
      <c r="T13" s="36"/>
      <c r="U13" s="36"/>
      <c r="V13" s="36"/>
      <c r="W13" s="36"/>
      <c r="X13" s="36"/>
      <c r="Y13" s="36"/>
      <c r="Z13" s="36"/>
      <c r="AA13" s="21"/>
      <c r="AB13" s="21"/>
      <c r="AC13" s="17"/>
      <c r="AD13" s="17"/>
      <c r="AE13" s="29"/>
      <c r="AF13" t="s">
        <v>25</v>
      </c>
      <c r="AG13" s="8" t="s">
        <v>29</v>
      </c>
      <c r="AH13" s="8" t="s">
        <v>30</v>
      </c>
      <c r="AI13" s="8" t="s">
        <v>31</v>
      </c>
    </row>
    <row r="14" spans="1:36">
      <c r="A14" s="2" t="s">
        <v>61</v>
      </c>
      <c r="B14" s="9">
        <v>0.77</v>
      </c>
      <c r="C14" s="3">
        <v>151090000</v>
      </c>
      <c r="D14" s="77">
        <f t="shared" si="8"/>
        <v>196220779.22077921</v>
      </c>
      <c r="E14" s="3">
        <v>5686600</v>
      </c>
      <c r="F14" s="77">
        <f t="shared" si="0"/>
        <v>7385194.8051948054</v>
      </c>
      <c r="G14" s="3">
        <v>7560700</v>
      </c>
      <c r="H14" s="77">
        <f t="shared" si="1"/>
        <v>9819090.9090909082</v>
      </c>
      <c r="I14" s="3">
        <v>1911300</v>
      </c>
      <c r="J14" s="77">
        <f t="shared" si="2"/>
        <v>2482207.7922077919</v>
      </c>
      <c r="K14" s="3">
        <v>9440600</v>
      </c>
      <c r="L14" s="77">
        <f t="shared" si="3"/>
        <v>12260519.480519481</v>
      </c>
      <c r="M14" s="3">
        <v>2628900</v>
      </c>
      <c r="N14" s="77">
        <f t="shared" si="4"/>
        <v>3414155.8441558443</v>
      </c>
      <c r="O14" s="3">
        <v>1623100</v>
      </c>
      <c r="P14" s="77">
        <f t="shared" si="5"/>
        <v>2107922.0779220778</v>
      </c>
      <c r="Q14" s="3">
        <v>403570</v>
      </c>
      <c r="R14" s="79">
        <f t="shared" si="6"/>
        <v>524116.88311688311</v>
      </c>
      <c r="S14" s="22"/>
      <c r="T14" s="34"/>
      <c r="U14" s="23"/>
      <c r="V14" s="23"/>
      <c r="W14" s="23"/>
      <c r="X14" s="23"/>
      <c r="Y14" s="23"/>
      <c r="Z14" s="23"/>
      <c r="AA14" s="21"/>
      <c r="AB14" s="21"/>
      <c r="AC14" s="17"/>
      <c r="AD14" s="17"/>
      <c r="AE14" s="21"/>
      <c r="AF14" s="18">
        <v>1</v>
      </c>
      <c r="AG14" s="14">
        <v>1.02</v>
      </c>
      <c r="AH14" s="15">
        <v>0.69</v>
      </c>
      <c r="AI14" s="15">
        <v>1.37</v>
      </c>
      <c r="AJ14" t="e">
        <f>TTEST(AD14:AF14,AG14:AI14,1,1)</f>
        <v>#DIV/0!</v>
      </c>
    </row>
    <row r="15" spans="1:36">
      <c r="A15" s="2" t="s">
        <v>5</v>
      </c>
      <c r="B15" s="9">
        <v>0.77</v>
      </c>
      <c r="C15" s="3">
        <v>96497000</v>
      </c>
      <c r="D15" s="77">
        <f>C15/B15</f>
        <v>125320779.22077923</v>
      </c>
      <c r="E15" s="3">
        <v>505030</v>
      </c>
      <c r="F15" s="77">
        <f>E15/B15</f>
        <v>655883.11688311689</v>
      </c>
      <c r="G15" s="3">
        <v>8363800</v>
      </c>
      <c r="H15" s="77">
        <f t="shared" si="1"/>
        <v>10862077.922077922</v>
      </c>
      <c r="I15" s="3">
        <v>1174400</v>
      </c>
      <c r="J15" s="77">
        <f t="shared" si="2"/>
        <v>1525194.8051948051</v>
      </c>
      <c r="K15" s="3">
        <v>20571000</v>
      </c>
      <c r="L15" s="77">
        <f t="shared" si="3"/>
        <v>26715584.415584415</v>
      </c>
      <c r="M15" s="3">
        <v>2340900</v>
      </c>
      <c r="N15" s="77">
        <f t="shared" si="4"/>
        <v>3040129.8701298703</v>
      </c>
      <c r="O15" s="3">
        <v>949840</v>
      </c>
      <c r="P15" s="77">
        <f t="shared" si="5"/>
        <v>1233558.4415584416</v>
      </c>
      <c r="Q15" s="3">
        <v>406850</v>
      </c>
      <c r="R15" s="79">
        <f t="shared" si="6"/>
        <v>528376.62337662338</v>
      </c>
      <c r="S15" s="35"/>
      <c r="T15" s="36"/>
      <c r="U15" s="36"/>
      <c r="V15" s="36"/>
      <c r="W15" s="36"/>
      <c r="X15" s="36"/>
      <c r="Y15" s="36"/>
      <c r="Z15" s="36"/>
      <c r="AA15" s="21"/>
      <c r="AB15" s="21"/>
      <c r="AC15" s="17"/>
      <c r="AD15" s="17"/>
      <c r="AE15" s="17"/>
      <c r="AF15" s="18">
        <v>1</v>
      </c>
      <c r="AG15" s="19">
        <v>1.52</v>
      </c>
      <c r="AH15" s="19">
        <v>1.66</v>
      </c>
      <c r="AI15" s="19">
        <v>3.87</v>
      </c>
      <c r="AJ15" t="e">
        <f t="shared" ref="AJ15:AJ21" si="9">TTEST(AD15:AF15,AG15:AI15,1,1)</f>
        <v>#DIV/0!</v>
      </c>
    </row>
    <row r="16" spans="1:36">
      <c r="A16" s="2" t="s">
        <v>6</v>
      </c>
      <c r="B16" s="9">
        <v>0.67</v>
      </c>
      <c r="C16" s="3">
        <v>109150000</v>
      </c>
      <c r="D16" s="77">
        <f t="shared" si="8"/>
        <v>162910447.76119402</v>
      </c>
      <c r="E16" s="3">
        <v>374930</v>
      </c>
      <c r="F16" s="77">
        <f t="shared" si="0"/>
        <v>559597.01492537314</v>
      </c>
      <c r="G16" s="3">
        <v>15573100</v>
      </c>
      <c r="H16" s="77">
        <f t="shared" si="1"/>
        <v>23243432.835820895</v>
      </c>
      <c r="I16" s="3">
        <v>12605000</v>
      </c>
      <c r="J16" s="77">
        <f t="shared" si="2"/>
        <v>18813432.835820895</v>
      </c>
      <c r="K16" s="3">
        <v>38139000</v>
      </c>
      <c r="L16" s="77">
        <f t="shared" si="3"/>
        <v>56923880.597014919</v>
      </c>
      <c r="M16" s="3">
        <v>1552700</v>
      </c>
      <c r="N16" s="77">
        <f t="shared" si="4"/>
        <v>2317462.686567164</v>
      </c>
      <c r="O16" s="3">
        <v>2543600</v>
      </c>
      <c r="P16" s="77">
        <f t="shared" si="5"/>
        <v>3796417.910447761</v>
      </c>
      <c r="Q16" s="3">
        <v>726700</v>
      </c>
      <c r="R16" s="79">
        <f t="shared" si="6"/>
        <v>1084626.8656716417</v>
      </c>
      <c r="S16" s="35"/>
      <c r="T16" s="36"/>
      <c r="U16" s="36"/>
      <c r="V16" s="36"/>
      <c r="W16" s="36"/>
      <c r="X16" s="36"/>
      <c r="Y16" s="36"/>
      <c r="Z16" s="36"/>
      <c r="AA16" s="21"/>
      <c r="AB16" s="21"/>
      <c r="AC16" s="30"/>
      <c r="AD16" s="17"/>
      <c r="AE16" s="17"/>
      <c r="AF16" s="18">
        <v>1</v>
      </c>
      <c r="AG16" s="19">
        <v>1.21</v>
      </c>
      <c r="AH16" s="19">
        <v>0.87</v>
      </c>
      <c r="AI16" s="19">
        <v>0.67</v>
      </c>
      <c r="AJ16" t="e">
        <f t="shared" si="9"/>
        <v>#DIV/0!</v>
      </c>
    </row>
    <row r="17" spans="1:36">
      <c r="A17" s="2" t="s">
        <v>7</v>
      </c>
      <c r="B17" s="9">
        <v>0.69</v>
      </c>
      <c r="C17" s="3">
        <v>82228000</v>
      </c>
      <c r="D17" s="77">
        <f t="shared" si="8"/>
        <v>119171014.49275364</v>
      </c>
      <c r="E17" s="3">
        <v>1946200</v>
      </c>
      <c r="F17" s="77">
        <f t="shared" si="0"/>
        <v>2820579.7101449277</v>
      </c>
      <c r="G17" s="3">
        <v>15506000</v>
      </c>
      <c r="H17" s="77">
        <f t="shared" si="1"/>
        <v>22472463.768115945</v>
      </c>
      <c r="I17" s="3">
        <v>3501200</v>
      </c>
      <c r="J17" s="77">
        <f t="shared" si="2"/>
        <v>5074202.8985507246</v>
      </c>
      <c r="K17" s="3">
        <v>26698000</v>
      </c>
      <c r="L17" s="77">
        <f t="shared" si="3"/>
        <v>38692753.623188406</v>
      </c>
      <c r="M17" s="3">
        <v>1217200</v>
      </c>
      <c r="N17" s="77">
        <f t="shared" si="4"/>
        <v>1764057.9710144929</v>
      </c>
      <c r="O17" s="3">
        <v>1759500</v>
      </c>
      <c r="P17" s="77">
        <f t="shared" si="5"/>
        <v>2550000</v>
      </c>
      <c r="Q17" s="3">
        <v>448020</v>
      </c>
      <c r="R17" s="79">
        <f t="shared" si="6"/>
        <v>649304.34782608703</v>
      </c>
      <c r="S17" s="17"/>
      <c r="T17" s="21"/>
      <c r="U17" s="21"/>
      <c r="V17" s="21"/>
      <c r="W17" s="21"/>
      <c r="X17" s="21"/>
      <c r="Y17" s="21"/>
      <c r="Z17" s="21"/>
      <c r="AA17" s="21"/>
      <c r="AB17" s="21"/>
      <c r="AC17" s="32"/>
      <c r="AD17" s="17"/>
      <c r="AE17" s="17"/>
      <c r="AF17" s="18">
        <v>1</v>
      </c>
      <c r="AG17" s="15">
        <v>0.55000000000000004</v>
      </c>
      <c r="AH17" s="15">
        <v>1.79</v>
      </c>
      <c r="AI17" s="15">
        <v>1.1399999999999999</v>
      </c>
      <c r="AJ17" t="e">
        <f t="shared" si="9"/>
        <v>#DIV/0!</v>
      </c>
    </row>
    <row r="18" spans="1:36">
      <c r="A18" s="2" t="s">
        <v>8</v>
      </c>
      <c r="B18" s="9">
        <v>0.65</v>
      </c>
      <c r="C18" s="3">
        <v>110580000</v>
      </c>
      <c r="D18" s="77">
        <f>C18/B18</f>
        <v>170123076.92307693</v>
      </c>
      <c r="E18" s="3">
        <v>1470700</v>
      </c>
      <c r="F18" s="77">
        <f t="shared" si="0"/>
        <v>2262615.3846153845</v>
      </c>
      <c r="G18" s="3">
        <v>11271000</v>
      </c>
      <c r="H18" s="77">
        <f>G18/B18</f>
        <v>17340000</v>
      </c>
      <c r="I18" s="3">
        <v>1680100</v>
      </c>
      <c r="J18" s="77">
        <f>I18/B18</f>
        <v>2584769.2307692305</v>
      </c>
      <c r="K18" s="3">
        <v>26555000</v>
      </c>
      <c r="L18" s="77">
        <f>K18/B18</f>
        <v>40853846.153846152</v>
      </c>
      <c r="M18" s="3">
        <v>2539500</v>
      </c>
      <c r="N18" s="77">
        <f t="shared" si="4"/>
        <v>3906923.076923077</v>
      </c>
      <c r="O18" s="3">
        <v>1048200</v>
      </c>
      <c r="P18" s="77">
        <f t="shared" si="5"/>
        <v>1612615.3846153845</v>
      </c>
      <c r="Q18" s="3">
        <v>621340</v>
      </c>
      <c r="R18" s="79">
        <f t="shared" si="6"/>
        <v>955907.69230769225</v>
      </c>
      <c r="S18" s="35"/>
      <c r="T18" s="36"/>
      <c r="U18" s="36"/>
      <c r="V18" s="36"/>
      <c r="W18" s="36"/>
      <c r="X18" s="36"/>
      <c r="Y18" s="36"/>
      <c r="Z18" s="36"/>
      <c r="AA18" s="21"/>
      <c r="AB18" s="21"/>
      <c r="AC18" s="17"/>
      <c r="AD18" s="17"/>
      <c r="AE18" s="17"/>
      <c r="AF18" s="18">
        <v>1</v>
      </c>
      <c r="AG18" s="14">
        <v>0.67</v>
      </c>
      <c r="AH18" s="14">
        <v>0.64</v>
      </c>
      <c r="AI18" s="14">
        <v>0.36</v>
      </c>
      <c r="AJ18" s="20" t="e">
        <f t="shared" si="9"/>
        <v>#DIV/0!</v>
      </c>
    </row>
    <row r="19" spans="1:36">
      <c r="R19" s="17"/>
      <c r="S19" s="35"/>
      <c r="T19" s="36"/>
      <c r="U19" s="36"/>
      <c r="V19" s="36"/>
      <c r="W19" s="36"/>
      <c r="X19" s="36"/>
      <c r="Y19" s="36"/>
      <c r="Z19" s="36"/>
      <c r="AA19" s="21"/>
      <c r="AB19" s="21"/>
      <c r="AC19" s="17"/>
      <c r="AD19" s="17"/>
      <c r="AE19" s="17"/>
      <c r="AF19" s="18">
        <v>1</v>
      </c>
      <c r="AG19" s="14">
        <v>0.96</v>
      </c>
      <c r="AH19" s="14">
        <v>0.81</v>
      </c>
      <c r="AI19" s="14">
        <v>1.04</v>
      </c>
      <c r="AJ19" t="e">
        <f t="shared" si="9"/>
        <v>#DIV/0!</v>
      </c>
    </row>
    <row r="20" spans="1:36">
      <c r="R20" s="17"/>
      <c r="S20" s="17"/>
      <c r="T20" s="31"/>
      <c r="U20" s="21"/>
      <c r="V20" s="21"/>
      <c r="W20" s="21"/>
      <c r="X20" s="21"/>
      <c r="Y20" s="21"/>
      <c r="Z20" s="21"/>
      <c r="AA20" s="21"/>
      <c r="AB20" s="21"/>
      <c r="AC20" s="17"/>
      <c r="AD20" s="17"/>
      <c r="AE20" s="17"/>
      <c r="AF20" s="18">
        <v>1</v>
      </c>
      <c r="AG20" s="14">
        <v>0.82</v>
      </c>
      <c r="AH20" s="14">
        <v>0.81</v>
      </c>
      <c r="AI20" s="14">
        <v>1.55</v>
      </c>
      <c r="AJ20" t="e">
        <f t="shared" si="9"/>
        <v>#DIV/0!</v>
      </c>
    </row>
    <row r="21" spans="1:36">
      <c r="R21" s="17"/>
      <c r="S21" s="17"/>
      <c r="T21" s="29"/>
      <c r="U21" s="21"/>
      <c r="V21" s="17"/>
      <c r="W21" s="17"/>
      <c r="X21" s="17"/>
      <c r="Y21" s="37"/>
      <c r="Z21" s="17"/>
      <c r="AA21" s="21"/>
      <c r="AB21" s="21"/>
      <c r="AC21" s="17"/>
      <c r="AD21" s="17"/>
      <c r="AE21" s="17"/>
      <c r="AF21" s="18">
        <v>1</v>
      </c>
      <c r="AG21" s="14">
        <v>0.56999999999999995</v>
      </c>
      <c r="AH21" s="14">
        <v>0.88</v>
      </c>
      <c r="AI21" s="14">
        <v>0.65</v>
      </c>
      <c r="AJ21" s="20" t="e">
        <f t="shared" si="9"/>
        <v>#DIV/0!</v>
      </c>
    </row>
    <row r="22" spans="1:36"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O22" s="17"/>
      <c r="P22" s="17"/>
      <c r="R22" s="17"/>
      <c r="S22" s="17"/>
      <c r="T22" s="21"/>
      <c r="U22" s="38"/>
      <c r="V22" s="26"/>
      <c r="W22" s="28"/>
      <c r="X22" s="28"/>
      <c r="Y22" s="37"/>
      <c r="Z22" s="21"/>
      <c r="AA22" s="21"/>
      <c r="AB22" s="21"/>
      <c r="AC22" s="21"/>
      <c r="AD22" s="21"/>
      <c r="AE22" s="21"/>
    </row>
    <row r="23" spans="1:36">
      <c r="B23" s="3"/>
      <c r="C23" s="3"/>
      <c r="D23" s="3"/>
      <c r="E23" s="3"/>
      <c r="F23" s="3"/>
      <c r="G23" s="3"/>
      <c r="H23" s="3"/>
      <c r="I23" s="3"/>
      <c r="J23" s="3"/>
      <c r="K23" s="10"/>
      <c r="L23" s="10"/>
      <c r="O23" s="17"/>
      <c r="P23" s="17"/>
      <c r="R23" s="17"/>
      <c r="S23" s="17"/>
      <c r="T23" s="17"/>
      <c r="U23" s="38"/>
      <c r="V23" s="39"/>
      <c r="W23" s="39"/>
      <c r="X23" s="39"/>
      <c r="Y23" s="37"/>
      <c r="Z23" s="21"/>
      <c r="AA23" s="21"/>
      <c r="AB23" s="21"/>
      <c r="AC23" s="21"/>
      <c r="AD23" s="21"/>
      <c r="AE23" s="21"/>
    </row>
    <row r="24" spans="1:36">
      <c r="A24" s="5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11"/>
      <c r="N24" s="11"/>
      <c r="O24" s="17"/>
      <c r="P24" s="17"/>
      <c r="Q24" s="11"/>
      <c r="R24" s="30"/>
      <c r="S24" s="17"/>
      <c r="T24" s="17"/>
      <c r="U24" s="38"/>
      <c r="V24" s="39"/>
      <c r="W24" s="39"/>
      <c r="X24" s="39"/>
      <c r="Y24" s="33"/>
      <c r="Z24" s="21"/>
      <c r="AA24" s="21"/>
      <c r="AB24" s="21"/>
      <c r="AC24" s="21"/>
      <c r="AD24" s="21"/>
      <c r="AE24" s="21"/>
    </row>
    <row r="25" spans="1:36">
      <c r="A25" s="5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12"/>
      <c r="N25" s="12"/>
      <c r="O25" s="17"/>
      <c r="P25" s="17"/>
      <c r="Q25" s="12"/>
      <c r="R25" s="32"/>
      <c r="S25" s="17"/>
      <c r="T25" s="17"/>
      <c r="U25" s="38"/>
      <c r="V25" s="28"/>
      <c r="W25" s="28"/>
      <c r="X25" s="28"/>
      <c r="Y25" s="33"/>
      <c r="Z25" s="21"/>
      <c r="AA25" s="21"/>
      <c r="AB25" s="21"/>
      <c r="AC25" s="21"/>
      <c r="AD25" s="21"/>
      <c r="AE25" s="21"/>
    </row>
    <row r="26" spans="1:36">
      <c r="A26" s="5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O26" s="17"/>
      <c r="P26" s="17"/>
      <c r="R26" s="17"/>
      <c r="S26" s="17"/>
      <c r="T26" s="17"/>
      <c r="U26" s="38"/>
      <c r="V26" s="26"/>
      <c r="W26" s="26"/>
      <c r="X26" s="26"/>
      <c r="Y26" s="21"/>
      <c r="Z26" s="21"/>
      <c r="AA26" s="21"/>
      <c r="AB26" s="21"/>
      <c r="AC26" s="21"/>
      <c r="AD26" s="21"/>
      <c r="AE26" s="21"/>
    </row>
    <row r="27" spans="1:36">
      <c r="A27" s="5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O27" s="17"/>
      <c r="P27" s="17"/>
      <c r="R27" s="17"/>
      <c r="S27" s="17"/>
      <c r="T27" s="17"/>
      <c r="U27" s="38"/>
      <c r="V27" s="26"/>
      <c r="W27" s="26"/>
      <c r="X27" s="26"/>
      <c r="Y27" s="21"/>
      <c r="Z27" s="21"/>
      <c r="AA27" s="21"/>
      <c r="AB27" s="21"/>
      <c r="AC27" s="21"/>
      <c r="AD27" s="21"/>
      <c r="AE27" s="21"/>
    </row>
    <row r="28" spans="1:36">
      <c r="A28" s="5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O28" s="17"/>
      <c r="P28" s="17"/>
      <c r="R28" s="17"/>
      <c r="S28" s="17"/>
      <c r="T28" s="17"/>
      <c r="U28" s="38"/>
      <c r="V28" s="26"/>
      <c r="W28" s="26"/>
      <c r="X28" s="26"/>
      <c r="Y28" s="21"/>
      <c r="Z28" s="21"/>
      <c r="AA28" s="21"/>
      <c r="AB28" s="21"/>
      <c r="AC28" s="21"/>
      <c r="AD28" s="21"/>
      <c r="AE28" s="21"/>
    </row>
    <row r="29" spans="1:36">
      <c r="A29" s="5"/>
      <c r="R29" s="17"/>
      <c r="S29" s="17"/>
      <c r="T29" s="17"/>
      <c r="U29" s="38"/>
      <c r="V29" s="26"/>
      <c r="W29" s="26"/>
      <c r="X29" s="26"/>
      <c r="Y29" s="21"/>
      <c r="Z29" s="21"/>
      <c r="AA29" s="21"/>
      <c r="AB29" s="21"/>
      <c r="AC29" s="21"/>
      <c r="AD29" s="21"/>
      <c r="AE29" s="21"/>
    </row>
    <row r="30" spans="1:36">
      <c r="A30" s="5"/>
      <c r="R30" s="17"/>
      <c r="S30" s="17"/>
      <c r="T30" s="21"/>
      <c r="U30" s="21"/>
      <c r="V30" s="21"/>
      <c r="W30" s="21"/>
      <c r="X30" s="21"/>
      <c r="Y30" s="21"/>
      <c r="Z30" s="21"/>
      <c r="AA30" s="21"/>
      <c r="AB30" s="21"/>
      <c r="AC30" s="21"/>
      <c r="AD30" s="21"/>
      <c r="AE30" s="21"/>
    </row>
    <row r="31" spans="1:36">
      <c r="R31" s="17"/>
      <c r="S31" s="17"/>
      <c r="T31" s="29"/>
      <c r="U31" s="21"/>
      <c r="V31" s="17"/>
      <c r="W31" s="17"/>
      <c r="X31" s="17"/>
      <c r="Y31" s="21"/>
      <c r="Z31" s="21"/>
      <c r="AA31" s="21"/>
      <c r="AB31" s="21"/>
      <c r="AC31" s="21"/>
      <c r="AD31" s="21"/>
      <c r="AE31" s="21"/>
    </row>
    <row r="32" spans="1:36"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R32" s="17"/>
      <c r="S32" s="17"/>
      <c r="T32" s="21"/>
      <c r="U32" s="40"/>
      <c r="V32" s="26"/>
      <c r="W32" s="26"/>
      <c r="X32" s="26"/>
      <c r="Y32" s="21"/>
      <c r="Z32" s="21"/>
      <c r="AA32" s="21"/>
      <c r="AB32" s="21"/>
      <c r="AC32" s="21"/>
      <c r="AD32" s="21"/>
      <c r="AE32" s="21"/>
    </row>
    <row r="33" spans="1:31"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R33" s="17"/>
      <c r="S33" s="17"/>
      <c r="T33" s="17"/>
      <c r="U33" s="40"/>
      <c r="V33" s="39"/>
      <c r="W33" s="39"/>
      <c r="X33" s="39"/>
      <c r="Y33" s="21"/>
      <c r="Z33" s="21"/>
      <c r="AA33" s="21"/>
      <c r="AB33" s="21"/>
      <c r="AC33" s="21"/>
      <c r="AD33" s="21"/>
      <c r="AE33" s="21"/>
    </row>
    <row r="34" spans="1:31">
      <c r="A34" s="5"/>
      <c r="B34" s="3"/>
      <c r="C34" s="3"/>
      <c r="D34" s="3"/>
      <c r="E34" s="3"/>
      <c r="F34" s="3"/>
      <c r="R34" s="30"/>
      <c r="S34" s="17"/>
      <c r="T34" s="17"/>
      <c r="U34" s="40"/>
      <c r="V34" s="39"/>
      <c r="W34" s="39"/>
      <c r="X34" s="39"/>
      <c r="Y34" s="21"/>
      <c r="Z34" s="21"/>
      <c r="AA34" s="21"/>
      <c r="AB34" s="21"/>
      <c r="AC34" s="21"/>
      <c r="AD34" s="21"/>
      <c r="AE34" s="21"/>
    </row>
    <row r="35" spans="1:31">
      <c r="A35" s="5"/>
      <c r="B35" s="3"/>
      <c r="C35" s="3"/>
      <c r="D35" s="3"/>
      <c r="E35" s="3"/>
      <c r="F35" s="3"/>
      <c r="R35" s="32"/>
      <c r="S35" s="17"/>
      <c r="T35" s="17"/>
      <c r="U35" s="40"/>
      <c r="V35" s="28"/>
      <c r="W35" s="28"/>
      <c r="X35" s="28"/>
      <c r="Y35" s="21"/>
      <c r="Z35" s="21"/>
      <c r="AA35" s="21"/>
      <c r="AB35" s="21"/>
      <c r="AC35" s="21"/>
      <c r="AD35" s="21"/>
      <c r="AE35" s="21"/>
    </row>
    <row r="36" spans="1:31">
      <c r="A36" s="5"/>
      <c r="B36" s="3"/>
      <c r="C36" s="3"/>
      <c r="D36" s="3"/>
      <c r="E36" s="3"/>
      <c r="F36" s="3"/>
      <c r="R36" s="17"/>
      <c r="S36" s="17"/>
      <c r="T36" s="17"/>
      <c r="U36" s="40"/>
      <c r="V36" s="26"/>
      <c r="W36" s="26"/>
      <c r="X36" s="26"/>
      <c r="Y36" s="21"/>
      <c r="Z36" s="21"/>
      <c r="AA36" s="21"/>
      <c r="AB36" s="21"/>
      <c r="AC36" s="21"/>
      <c r="AD36" s="21"/>
      <c r="AE36" s="21"/>
    </row>
    <row r="37" spans="1:31">
      <c r="A37" s="5"/>
      <c r="B37" s="3"/>
      <c r="C37" s="3"/>
      <c r="D37" s="3"/>
      <c r="E37" s="3"/>
      <c r="F37" s="3"/>
      <c r="R37" s="17"/>
      <c r="S37" s="17"/>
      <c r="T37" s="17"/>
      <c r="U37" s="40"/>
      <c r="V37" s="26"/>
      <c r="W37" s="26"/>
      <c r="X37" s="26"/>
      <c r="Y37" s="21"/>
      <c r="Z37" s="21"/>
      <c r="AA37" s="21"/>
      <c r="AB37" s="21"/>
      <c r="AC37" s="21"/>
      <c r="AD37" s="21"/>
      <c r="AE37" s="21"/>
    </row>
    <row r="38" spans="1:31">
      <c r="A38" s="5"/>
      <c r="B38" s="3"/>
      <c r="C38" s="3"/>
      <c r="D38" s="3"/>
      <c r="E38" s="3"/>
      <c r="F38" s="3"/>
      <c r="R38" s="17"/>
      <c r="S38" s="17"/>
      <c r="T38" s="17"/>
      <c r="U38" s="40"/>
      <c r="V38" s="26"/>
      <c r="W38" s="26"/>
      <c r="X38" s="26"/>
      <c r="Y38" s="21"/>
      <c r="Z38" s="21"/>
      <c r="AA38" s="21"/>
      <c r="AB38" s="21"/>
      <c r="AC38" s="21"/>
      <c r="AD38" s="21"/>
      <c r="AE38" s="21"/>
    </row>
    <row r="39" spans="1:31">
      <c r="R39" s="17"/>
      <c r="S39" s="17"/>
      <c r="T39" s="17"/>
      <c r="U39" s="40"/>
      <c r="V39" s="26"/>
      <c r="W39" s="26"/>
      <c r="X39" s="26"/>
      <c r="Y39" s="21"/>
      <c r="Z39" s="21"/>
      <c r="AA39" s="21"/>
      <c r="AB39" s="21"/>
      <c r="AC39" s="21"/>
      <c r="AD39" s="21"/>
      <c r="AE39" s="21"/>
    </row>
    <row r="40" spans="1:31">
      <c r="R40" s="17"/>
      <c r="S40" s="17"/>
      <c r="T40" s="21"/>
      <c r="U40" s="21"/>
      <c r="V40" s="21"/>
      <c r="W40" s="21"/>
      <c r="X40" s="21"/>
      <c r="Y40" s="21"/>
      <c r="Z40" s="21"/>
      <c r="AA40" s="21"/>
      <c r="AB40" s="21"/>
      <c r="AC40" s="21"/>
      <c r="AD40" s="21"/>
      <c r="AE40" s="21"/>
    </row>
    <row r="41" spans="1:31">
      <c r="R41" s="17"/>
      <c r="S41" s="17"/>
      <c r="T41" s="21"/>
      <c r="U41" s="21"/>
      <c r="V41" s="21"/>
      <c r="W41" s="21"/>
      <c r="X41" s="21"/>
      <c r="Y41" s="21"/>
      <c r="Z41" s="21"/>
      <c r="AA41" s="21"/>
      <c r="AB41" s="21"/>
      <c r="AC41" s="21"/>
      <c r="AD41" s="21"/>
      <c r="AE41" s="21"/>
    </row>
    <row r="42" spans="1:31">
      <c r="R42" s="17"/>
      <c r="S42" s="17"/>
      <c r="T42" s="21"/>
      <c r="U42" s="21"/>
      <c r="V42" s="21"/>
      <c r="W42" s="21"/>
      <c r="X42" s="21"/>
      <c r="Y42" s="21"/>
      <c r="Z42" s="21"/>
      <c r="AA42" s="21"/>
      <c r="AB42" s="21"/>
      <c r="AC42" s="21"/>
      <c r="AD42" s="21"/>
      <c r="AE42" s="21"/>
    </row>
    <row r="43" spans="1:31">
      <c r="R43" s="17"/>
      <c r="S43" s="17"/>
      <c r="T43" s="21"/>
      <c r="U43" s="21"/>
      <c r="V43" s="21"/>
      <c r="W43" s="21"/>
      <c r="X43" s="21"/>
      <c r="Y43" s="21"/>
      <c r="Z43" s="21"/>
      <c r="AA43" s="21"/>
      <c r="AB43" s="21"/>
      <c r="AC43" s="21"/>
      <c r="AD43" s="21"/>
      <c r="AE43" s="21"/>
    </row>
    <row r="44" spans="1:31">
      <c r="R44" s="17"/>
      <c r="S44" s="17"/>
      <c r="T44" s="21"/>
      <c r="U44" s="21"/>
      <c r="V44" s="21"/>
      <c r="W44" s="21"/>
      <c r="X44" s="21"/>
      <c r="Y44" s="21"/>
      <c r="Z44" s="21"/>
      <c r="AA44" s="21"/>
      <c r="AB44" s="21"/>
      <c r="AC44" s="21"/>
      <c r="AD44" s="21"/>
      <c r="AE44" s="21"/>
    </row>
    <row r="45" spans="1:31">
      <c r="R45" s="17"/>
      <c r="S45" s="17"/>
      <c r="T45" s="21"/>
      <c r="U45" s="21"/>
      <c r="V45" s="21"/>
      <c r="W45" s="21"/>
      <c r="X45" s="21"/>
      <c r="Y45" s="21"/>
      <c r="Z45" s="21"/>
      <c r="AA45" s="21"/>
      <c r="AB45" s="21"/>
      <c r="AC45" s="21"/>
      <c r="AD45" s="21"/>
      <c r="AE45" s="21"/>
    </row>
    <row r="46" spans="1:31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 s="17"/>
      <c r="S46" s="17"/>
      <c r="T46" s="21"/>
      <c r="U46" s="21"/>
      <c r="V46" s="21"/>
      <c r="W46" s="21"/>
      <c r="X46" s="21"/>
      <c r="Y46" s="21"/>
      <c r="Z46" s="21"/>
      <c r="AA46" s="21"/>
      <c r="AB46" s="21"/>
      <c r="AC46" s="21"/>
      <c r="AD46" s="21"/>
      <c r="AE46" s="21"/>
    </row>
    <row r="47" spans="1:31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 s="17"/>
      <c r="S47" s="17"/>
      <c r="T47" s="21"/>
      <c r="U47" s="21"/>
      <c r="V47" s="21"/>
      <c r="W47" s="21"/>
      <c r="X47" s="21"/>
      <c r="Y47" s="21"/>
      <c r="Z47" s="21"/>
      <c r="AA47" s="21"/>
      <c r="AB47" s="21"/>
      <c r="AC47" s="21"/>
      <c r="AD47" s="21"/>
      <c r="AE47" s="21"/>
    </row>
    <row r="48" spans="1:31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 s="17"/>
      <c r="S48" s="17"/>
      <c r="T48" s="21"/>
      <c r="U48" s="21"/>
      <c r="V48" s="21"/>
      <c r="W48" s="21"/>
      <c r="X48" s="21"/>
      <c r="Y48" s="21"/>
      <c r="Z48" s="21"/>
      <c r="AA48" s="21"/>
      <c r="AB48" s="21"/>
      <c r="AC48" s="21"/>
      <c r="AD48" s="21"/>
      <c r="AE48" s="21"/>
    </row>
    <row r="49" spans="1:31">
      <c r="A49"/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 s="17"/>
      <c r="S49" s="17"/>
      <c r="T49" s="21"/>
      <c r="U49" s="21"/>
      <c r="V49" s="21"/>
      <c r="W49" s="21"/>
      <c r="X49" s="21"/>
      <c r="Y49" s="21"/>
      <c r="Z49" s="21"/>
      <c r="AA49" s="21"/>
      <c r="AB49" s="21"/>
      <c r="AC49" s="21"/>
      <c r="AD49" s="21"/>
      <c r="AE49" s="21"/>
    </row>
    <row r="50" spans="1:31">
      <c r="A50"/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 s="17"/>
      <c r="S50" s="17"/>
      <c r="T50" s="21"/>
      <c r="U50" s="21"/>
      <c r="V50" s="21"/>
      <c r="W50" s="21"/>
      <c r="X50" s="21"/>
      <c r="Y50" s="21"/>
      <c r="Z50" s="21"/>
      <c r="AA50" s="21"/>
      <c r="AB50" s="21"/>
      <c r="AC50" s="21"/>
      <c r="AD50" s="21"/>
      <c r="AE50" s="21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2"/>
  <sheetViews>
    <sheetView topLeftCell="D1" workbookViewId="0">
      <selection activeCell="E27" sqref="E27"/>
    </sheetView>
  </sheetViews>
  <sheetFormatPr baseColWidth="10" defaultRowHeight="14" x14ac:dyDescent="0"/>
  <cols>
    <col min="1" max="1" width="13.6640625" customWidth="1"/>
    <col min="2" max="2" width="16.1640625" customWidth="1"/>
    <col min="3" max="3" width="16.1640625" style="16" customWidth="1"/>
    <col min="4" max="4" width="16.83203125" customWidth="1"/>
    <col min="5" max="5" width="16.83203125" style="16" customWidth="1"/>
    <col min="6" max="7" width="18.5" customWidth="1"/>
    <col min="8" max="8" width="17" customWidth="1"/>
    <col min="9" max="9" width="16" customWidth="1"/>
    <col min="10" max="11" width="18.6640625" customWidth="1"/>
    <col min="12" max="13" width="14.33203125" customWidth="1"/>
    <col min="14" max="15" width="12.6640625" customWidth="1"/>
    <col min="16" max="16" width="15.33203125" customWidth="1"/>
    <col min="17" max="17" width="19.5" customWidth="1"/>
  </cols>
  <sheetData>
    <row r="1" spans="1:34">
      <c r="A1" s="61" t="s">
        <v>1</v>
      </c>
      <c r="B1" t="s">
        <v>32</v>
      </c>
      <c r="C1" s="64" t="s">
        <v>48</v>
      </c>
      <c r="D1" t="s">
        <v>33</v>
      </c>
      <c r="E1" s="64" t="s">
        <v>40</v>
      </c>
      <c r="F1" t="s">
        <v>34</v>
      </c>
      <c r="G1" s="64" t="s">
        <v>50</v>
      </c>
      <c r="H1" t="s">
        <v>35</v>
      </c>
      <c r="I1" s="64" t="s">
        <v>41</v>
      </c>
      <c r="J1" t="s">
        <v>36</v>
      </c>
      <c r="K1" s="64" t="s">
        <v>42</v>
      </c>
      <c r="L1" t="s">
        <v>37</v>
      </c>
      <c r="M1" s="64" t="s">
        <v>43</v>
      </c>
      <c r="N1" t="s">
        <v>38</v>
      </c>
      <c r="O1" s="64" t="s">
        <v>44</v>
      </c>
      <c r="P1" t="s">
        <v>39</v>
      </c>
      <c r="Q1" s="64" t="s">
        <v>45</v>
      </c>
    </row>
    <row r="2" spans="1:34">
      <c r="A2" s="61" t="s">
        <v>62</v>
      </c>
      <c r="B2" s="66">
        <v>151078947.36842111</v>
      </c>
      <c r="C2" s="65"/>
      <c r="D2" s="66">
        <v>1752894.7368421059</v>
      </c>
      <c r="E2" s="65"/>
      <c r="F2" s="66">
        <v>25467105.2631579</v>
      </c>
      <c r="G2" s="61"/>
      <c r="H2" s="66">
        <v>9357368.4210526347</v>
      </c>
      <c r="I2" s="61"/>
      <c r="J2" s="66">
        <v>28607894.736842114</v>
      </c>
      <c r="K2" s="61"/>
      <c r="L2" s="66">
        <v>836447.36842105282</v>
      </c>
      <c r="M2" s="61"/>
      <c r="N2" s="66">
        <v>1350263.1578947373</v>
      </c>
      <c r="O2" s="61"/>
      <c r="P2" s="66">
        <v>537473.68421052652</v>
      </c>
      <c r="Q2" s="61"/>
    </row>
    <row r="3" spans="1:34">
      <c r="A3" s="61" t="s">
        <v>12</v>
      </c>
      <c r="B3" s="66">
        <v>126402739.72602732</v>
      </c>
      <c r="C3" s="67">
        <f>B3/B2</f>
        <v>0.83666680187929565</v>
      </c>
      <c r="D3" s="66">
        <v>176041.09589041086</v>
      </c>
      <c r="E3" s="65">
        <f>D3/D2</f>
        <v>0.1004287891282932</v>
      </c>
      <c r="F3" s="66">
        <v>18390410.958904099</v>
      </c>
      <c r="G3" s="65">
        <f>F3/F2</f>
        <v>0.72212411928530673</v>
      </c>
      <c r="H3" s="66">
        <v>5811917.8082191749</v>
      </c>
      <c r="I3" s="65">
        <f>H3/H2</f>
        <v>0.62110601471491245</v>
      </c>
      <c r="J3" s="66">
        <v>43575342.465753399</v>
      </c>
      <c r="K3" s="65">
        <f>J3/J2</f>
        <v>1.5231929111384681</v>
      </c>
      <c r="L3" s="66">
        <v>3121506.8493150668</v>
      </c>
      <c r="M3" s="65">
        <f>L3/L2</f>
        <v>3.7318628369977196</v>
      </c>
      <c r="N3" s="66">
        <v>1737945.205479451</v>
      </c>
      <c r="O3" s="65">
        <f>N3/N2</f>
        <v>1.2871159190843717</v>
      </c>
      <c r="P3" s="66">
        <v>1301986.3013698622</v>
      </c>
      <c r="Q3" s="65">
        <f>P3/P2</f>
        <v>2.4224186962423984</v>
      </c>
    </row>
    <row r="4" spans="1:34">
      <c r="A4" s="61" t="s">
        <v>11</v>
      </c>
      <c r="B4" s="66">
        <v>129132307.69230762</v>
      </c>
      <c r="C4" s="65">
        <f>B4/B2</f>
        <v>0.85473396486808706</v>
      </c>
      <c r="D4" s="66">
        <v>143186.15384615376</v>
      </c>
      <c r="E4" s="65">
        <f>D4/D2</f>
        <v>8.1685540401649021E-2</v>
      </c>
      <c r="F4" s="66">
        <v>19403076.923076913</v>
      </c>
      <c r="G4" s="65">
        <f>F4/F2</f>
        <v>0.7618878047811134</v>
      </c>
      <c r="H4" s="66">
        <v>5772923.0769230742</v>
      </c>
      <c r="I4" s="65">
        <f>H4/H2</f>
        <v>0.61693873930782595</v>
      </c>
      <c r="J4" s="66">
        <v>40995384.615384594</v>
      </c>
      <c r="K4" s="65">
        <f>J4/J2</f>
        <v>1.4330094889013099</v>
      </c>
      <c r="L4" s="66">
        <v>4225538.4615384592</v>
      </c>
      <c r="M4" s="65">
        <f>L4/L2</f>
        <v>5.0517684926368229</v>
      </c>
      <c r="N4" s="66">
        <v>1839384.6153846143</v>
      </c>
      <c r="O4" s="65">
        <f>N4/N2</f>
        <v>1.3622415783398036</v>
      </c>
      <c r="P4" s="66">
        <v>1254276.9230769223</v>
      </c>
      <c r="Q4" s="65">
        <f>P4/P2</f>
        <v>2.3336527162614096</v>
      </c>
      <c r="AD4" t="s">
        <v>25</v>
      </c>
      <c r="AE4" t="s">
        <v>26</v>
      </c>
      <c r="AF4" t="s">
        <v>27</v>
      </c>
      <c r="AG4" t="s">
        <v>28</v>
      </c>
    </row>
    <row r="5" spans="1:34">
      <c r="A5" s="61" t="s">
        <v>10</v>
      </c>
      <c r="B5" s="66">
        <v>217562500.00000042</v>
      </c>
      <c r="C5" s="65">
        <f>B5/B2</f>
        <v>1.4400583522034511</v>
      </c>
      <c r="D5" s="66">
        <v>1883125.0000000035</v>
      </c>
      <c r="E5" s="65">
        <f>D5/D2</f>
        <v>1.0742944002402057</v>
      </c>
      <c r="F5" s="66">
        <v>32368750.00000006</v>
      </c>
      <c r="G5" s="65">
        <f>F5/F2</f>
        <v>1.2710023249806273</v>
      </c>
      <c r="H5" s="66">
        <v>16492187.500000032</v>
      </c>
      <c r="I5" s="65">
        <f>H5/H2</f>
        <v>1.7624813684684206</v>
      </c>
      <c r="J5" s="66">
        <v>40118750.000000075</v>
      </c>
      <c r="K5" s="65">
        <f>J5/J2</f>
        <v>1.4023663876368342</v>
      </c>
      <c r="L5" s="66">
        <v>925875.00000000175</v>
      </c>
      <c r="M5" s="65">
        <f>L5/L2</f>
        <v>1.1069136385087324</v>
      </c>
      <c r="N5" s="66">
        <v>5094687.5000000093</v>
      </c>
      <c r="O5" s="65">
        <f>N5/N2</f>
        <v>3.7731070941337026</v>
      </c>
      <c r="P5" s="66">
        <v>1923281.2500000037</v>
      </c>
      <c r="Q5" s="65">
        <f>P5/P2</f>
        <v>3.5783728701527671</v>
      </c>
      <c r="AD5">
        <v>1</v>
      </c>
      <c r="AE5">
        <v>1.1100000000000001</v>
      </c>
      <c r="AF5">
        <v>1.6</v>
      </c>
      <c r="AG5">
        <v>2.92</v>
      </c>
      <c r="AH5" t="e">
        <v>#DIV/0!</v>
      </c>
    </row>
    <row r="6" spans="1:34">
      <c r="A6" s="61" t="s">
        <v>9</v>
      </c>
      <c r="B6" s="66">
        <v>186833333.33333343</v>
      </c>
      <c r="C6" s="65">
        <f>B6/B2</f>
        <v>1.2366602798583293</v>
      </c>
      <c r="D6" s="66">
        <v>1465250.0000000009</v>
      </c>
      <c r="E6" s="65">
        <f>D6/D2</f>
        <v>0.83590301756493046</v>
      </c>
      <c r="F6" s="66">
        <v>26648333.333333351</v>
      </c>
      <c r="G6" s="65">
        <f>F6/F2</f>
        <v>1.0463825023680362</v>
      </c>
      <c r="H6" s="66">
        <v>21638333.333333347</v>
      </c>
      <c r="I6" s="65">
        <f>H6/H2</f>
        <v>2.3124378948947268</v>
      </c>
      <c r="J6" s="66">
        <v>54226666.666666701</v>
      </c>
      <c r="K6" s="65">
        <f>J6/J2</f>
        <v>1.8955140588109043</v>
      </c>
      <c r="L6" s="66">
        <v>1105533.333333334</v>
      </c>
      <c r="M6" s="65">
        <f>L6/L2</f>
        <v>1.321701012007761</v>
      </c>
      <c r="N6" s="66">
        <v>2086166.6666666679</v>
      </c>
      <c r="O6" s="65">
        <f>N6/N2</f>
        <v>1.5450074709283443</v>
      </c>
      <c r="P6" s="66">
        <v>1187766.6666666674</v>
      </c>
      <c r="Q6" s="65">
        <f>P6/P2</f>
        <v>2.2099066457762118</v>
      </c>
      <c r="AD6">
        <v>1</v>
      </c>
      <c r="AE6">
        <v>0.93</v>
      </c>
      <c r="AF6">
        <v>1.08</v>
      </c>
      <c r="AG6">
        <v>0.49</v>
      </c>
      <c r="AH6" t="e">
        <v>#DIV/0!</v>
      </c>
    </row>
    <row r="7" spans="1:34">
      <c r="A7" s="61"/>
      <c r="B7" s="66"/>
      <c r="C7" s="65"/>
      <c r="D7" s="66"/>
      <c r="E7" s="65"/>
      <c r="F7" s="66"/>
      <c r="G7" s="65"/>
      <c r="H7" s="66"/>
      <c r="I7" s="65"/>
      <c r="J7" s="66"/>
      <c r="K7" s="65"/>
      <c r="L7" s="66"/>
      <c r="M7" s="65"/>
      <c r="N7" s="66"/>
      <c r="O7" s="65"/>
      <c r="P7" s="66"/>
      <c r="Q7" s="65"/>
      <c r="AD7">
        <v>1</v>
      </c>
      <c r="AE7">
        <v>0.67</v>
      </c>
      <c r="AF7">
        <v>8.59</v>
      </c>
      <c r="AG7">
        <v>0.55000000000000004</v>
      </c>
      <c r="AH7" t="e">
        <v>#DIV/0!</v>
      </c>
    </row>
    <row r="8" spans="1:34">
      <c r="A8" s="61" t="s">
        <v>63</v>
      </c>
      <c r="B8" s="66">
        <v>125222500</v>
      </c>
      <c r="C8" s="65"/>
      <c r="D8" s="66">
        <v>3482750</v>
      </c>
      <c r="E8" s="65"/>
      <c r="F8" s="66">
        <v>8302125</v>
      </c>
      <c r="G8" s="65"/>
      <c r="H8" s="66">
        <v>8299375</v>
      </c>
      <c r="I8" s="65"/>
      <c r="J8" s="66">
        <v>8989875</v>
      </c>
      <c r="K8" s="65"/>
      <c r="L8" s="66">
        <v>2255875</v>
      </c>
      <c r="M8" s="65"/>
      <c r="N8" s="66">
        <v>1733375</v>
      </c>
      <c r="O8" s="65"/>
      <c r="P8" s="66">
        <v>287462.5</v>
      </c>
      <c r="Q8" s="65"/>
      <c r="AD8">
        <v>1</v>
      </c>
      <c r="AE8">
        <v>0.31</v>
      </c>
      <c r="AF8">
        <v>1.26</v>
      </c>
      <c r="AG8">
        <v>0.92</v>
      </c>
      <c r="AH8" t="e">
        <v>#DIV/0!</v>
      </c>
    </row>
    <row r="9" spans="1:34">
      <c r="A9" s="61" t="s">
        <v>2</v>
      </c>
      <c r="B9" s="66">
        <v>80716867.469879523</v>
      </c>
      <c r="C9" s="67">
        <f>B9/B8</f>
        <v>0.64458757387753418</v>
      </c>
      <c r="D9" s="66">
        <v>267108.43373493978</v>
      </c>
      <c r="E9" s="67">
        <f>D9/D8</f>
        <v>7.6694690613721847E-2</v>
      </c>
      <c r="F9" s="66">
        <v>14473493.975903615</v>
      </c>
      <c r="G9" s="65">
        <f>F9/F8</f>
        <v>1.7433481158021127</v>
      </c>
      <c r="H9" s="66">
        <v>2855301.2048192774</v>
      </c>
      <c r="I9" s="65">
        <f>H9/H8</f>
        <v>0.3440380998351415</v>
      </c>
      <c r="J9" s="66">
        <v>17820481.927710846</v>
      </c>
      <c r="K9" s="65">
        <f>J9/J8</f>
        <v>1.9822836165920934</v>
      </c>
      <c r="L9" s="66">
        <v>2502048.1927710846</v>
      </c>
      <c r="M9" s="65">
        <f>L9/L8</f>
        <v>1.1091253694336276</v>
      </c>
      <c r="N9" s="66">
        <v>1971686.7469879519</v>
      </c>
      <c r="O9" s="65">
        <f>N9/N8</f>
        <v>1.1374842414295532</v>
      </c>
      <c r="P9" s="66">
        <v>692698.79518072295</v>
      </c>
      <c r="Q9" s="65">
        <f>P9/P8</f>
        <v>2.4097014225532822</v>
      </c>
      <c r="AD9">
        <v>1</v>
      </c>
      <c r="AE9">
        <v>0.33</v>
      </c>
      <c r="AF9">
        <v>1.02</v>
      </c>
      <c r="AG9">
        <v>0.9</v>
      </c>
      <c r="AH9" t="e">
        <v>#DIV/0!</v>
      </c>
    </row>
    <row r="10" spans="1:34">
      <c r="A10" s="61" t="s">
        <v>3</v>
      </c>
      <c r="B10" s="66">
        <v>107741791.04477611</v>
      </c>
      <c r="C10" s="65">
        <f>B10/B8</f>
        <v>0.86040281135399876</v>
      </c>
      <c r="D10" s="66">
        <v>950119.40298507456</v>
      </c>
      <c r="E10" s="65">
        <f>D10/D8</f>
        <v>0.27280723651857713</v>
      </c>
      <c r="F10" s="66">
        <v>14307014.925373133</v>
      </c>
      <c r="G10" s="65">
        <f>F10/F8</f>
        <v>1.7232955328151689</v>
      </c>
      <c r="H10" s="66">
        <v>2601791.0447761193</v>
      </c>
      <c r="I10" s="65">
        <f>H10/H8</f>
        <v>0.3134924069313797</v>
      </c>
      <c r="J10" s="66">
        <v>26138805.970149253</v>
      </c>
      <c r="K10" s="65">
        <f>J10/J8</f>
        <v>2.9075828051167845</v>
      </c>
      <c r="L10" s="66">
        <v>4240746.2686567158</v>
      </c>
      <c r="M10" s="65">
        <f>L10/L8</f>
        <v>1.879867576287124</v>
      </c>
      <c r="N10" s="66">
        <v>2116567.1641791044</v>
      </c>
      <c r="O10" s="65">
        <f>N10/N8</f>
        <v>1.2210670882983223</v>
      </c>
      <c r="P10" s="66">
        <v>525388.05970149254</v>
      </c>
      <c r="Q10" s="65">
        <f>P10/P8</f>
        <v>1.8276751218036875</v>
      </c>
    </row>
    <row r="11" spans="1:34">
      <c r="A11" s="61" t="s">
        <v>4</v>
      </c>
      <c r="B11" s="66">
        <v>80731645.569620252</v>
      </c>
      <c r="C11" s="65">
        <f>B11/B8</f>
        <v>0.64470558860923755</v>
      </c>
      <c r="D11" s="66">
        <v>2206455.6962025315</v>
      </c>
      <c r="E11" s="65">
        <f>D11/D8</f>
        <v>0.63353835222239074</v>
      </c>
      <c r="F11" s="66">
        <v>7806835.4430379746</v>
      </c>
      <c r="G11" s="65">
        <f>F11/F8</f>
        <v>0.94034183333037924</v>
      </c>
      <c r="H11" s="66">
        <v>978177.21518987336</v>
      </c>
      <c r="I11" s="65">
        <f>H11/H8</f>
        <v>0.11786155164574119</v>
      </c>
      <c r="J11" s="66">
        <v>11741392.40506329</v>
      </c>
      <c r="K11" s="65">
        <f>J11/J8</f>
        <v>1.3060684831617002</v>
      </c>
      <c r="L11" s="66">
        <v>3941392.4050632911</v>
      </c>
      <c r="M11" s="65">
        <f>L11/L8</f>
        <v>1.7471679082676528</v>
      </c>
      <c r="N11" s="66">
        <v>1388987.3417721519</v>
      </c>
      <c r="O11" s="65">
        <f>N11/N8</f>
        <v>0.80131958853228635</v>
      </c>
      <c r="P11" s="66">
        <v>286088.60759493668</v>
      </c>
      <c r="Q11" s="65">
        <f>P11/P8</f>
        <v>0.99522062041113768</v>
      </c>
    </row>
    <row r="12" spans="1:34">
      <c r="A12" s="61" t="s">
        <v>13</v>
      </c>
      <c r="B12" s="66">
        <v>154595744.68085107</v>
      </c>
      <c r="C12" s="65">
        <f>B12/B8</f>
        <v>1.2345684256491531</v>
      </c>
      <c r="D12" s="66">
        <v>1789574.4680851065</v>
      </c>
      <c r="E12" s="65">
        <f>D12/D8</f>
        <v>0.51383948548850955</v>
      </c>
      <c r="F12" s="66">
        <v>8165957.4468085114</v>
      </c>
      <c r="G12" s="65">
        <f>F12/F8</f>
        <v>0.98359846988674726</v>
      </c>
      <c r="H12" s="66">
        <v>3949148.9361702129</v>
      </c>
      <c r="I12" s="65">
        <f>H12/H8</f>
        <v>0.47583690773946385</v>
      </c>
      <c r="J12" s="66">
        <v>11979787.234042553</v>
      </c>
      <c r="K12" s="65">
        <f>J12/J8</f>
        <v>1.332586630408382</v>
      </c>
      <c r="L12" s="66">
        <v>2381063.8297872343</v>
      </c>
      <c r="M12" s="65">
        <f>L12/L8</f>
        <v>1.0554945773977877</v>
      </c>
      <c r="N12" s="66">
        <v>1819680.8510638298</v>
      </c>
      <c r="O12" s="65">
        <f>N12/N8</f>
        <v>1.0497906402618187</v>
      </c>
      <c r="P12" s="66">
        <v>278648.93617021281</v>
      </c>
      <c r="Q12" s="65">
        <f>P12/P8</f>
        <v>0.9693401266955266</v>
      </c>
    </row>
    <row r="13" spans="1:34">
      <c r="A13" s="61"/>
      <c r="B13" s="66"/>
      <c r="C13" s="65"/>
      <c r="D13" s="66"/>
      <c r="E13" s="65"/>
      <c r="F13" s="66"/>
      <c r="G13" s="65"/>
      <c r="H13" s="66"/>
      <c r="I13" s="65"/>
      <c r="J13" s="66"/>
      <c r="K13" s="65"/>
      <c r="L13" s="66"/>
      <c r="M13" s="65"/>
      <c r="N13" s="66"/>
      <c r="O13" s="65"/>
      <c r="P13" s="66"/>
      <c r="Q13" s="65"/>
      <c r="AD13" t="s">
        <v>25</v>
      </c>
      <c r="AE13" t="s">
        <v>29</v>
      </c>
      <c r="AF13" t="s">
        <v>30</v>
      </c>
      <c r="AG13" t="s">
        <v>31</v>
      </c>
    </row>
    <row r="14" spans="1:34">
      <c r="A14" s="61" t="s">
        <v>64</v>
      </c>
      <c r="B14" s="66">
        <v>196220779.22077921</v>
      </c>
      <c r="C14" s="65"/>
      <c r="D14" s="66">
        <v>7385194.8051948054</v>
      </c>
      <c r="E14" s="65"/>
      <c r="F14" s="66">
        <v>9819090.9090909082</v>
      </c>
      <c r="G14" s="65"/>
      <c r="H14" s="66">
        <v>2482207.7922077919</v>
      </c>
      <c r="I14" s="65"/>
      <c r="J14" s="66">
        <v>12260519.480519481</v>
      </c>
      <c r="K14" s="65"/>
      <c r="L14" s="66">
        <v>3414155.8441558443</v>
      </c>
      <c r="M14" s="65"/>
      <c r="N14" s="66">
        <v>2107922.0779220778</v>
      </c>
      <c r="O14" s="65"/>
      <c r="P14" s="66">
        <v>524116.88311688311</v>
      </c>
      <c r="Q14" s="65"/>
      <c r="AD14">
        <v>1</v>
      </c>
      <c r="AE14">
        <v>1.02</v>
      </c>
      <c r="AF14">
        <v>0.69</v>
      </c>
      <c r="AG14">
        <v>1.37</v>
      </c>
      <c r="AH14" t="e">
        <v>#DIV/0!</v>
      </c>
    </row>
    <row r="15" spans="1:34">
      <c r="A15" s="61" t="s">
        <v>5</v>
      </c>
      <c r="B15" s="66">
        <v>125320779.22077923</v>
      </c>
      <c r="C15" s="65">
        <f>B15/B14</f>
        <v>0.63867231451452777</v>
      </c>
      <c r="D15" s="66">
        <v>655883.11688311689</v>
      </c>
      <c r="E15" s="65">
        <f>D15/D14</f>
        <v>8.8810537052017025E-2</v>
      </c>
      <c r="F15" s="66">
        <v>10862077.922077922</v>
      </c>
      <c r="G15" s="65">
        <f>F15/F14</f>
        <v>1.1062203235150185</v>
      </c>
      <c r="H15" s="66">
        <v>1525194.8051948051</v>
      </c>
      <c r="I15" s="65">
        <f>H15/H14</f>
        <v>0.61445089729503488</v>
      </c>
      <c r="J15" s="66">
        <v>26715584.415584415</v>
      </c>
      <c r="K15" s="65">
        <f>J15/J14</f>
        <v>2.1789928606232651</v>
      </c>
      <c r="L15" s="66">
        <v>3040129.8701298703</v>
      </c>
      <c r="M15" s="65">
        <f>L15/L14</f>
        <v>0.89044847654912695</v>
      </c>
      <c r="N15" s="66">
        <v>1233558.4415584416</v>
      </c>
      <c r="O15" s="65">
        <f>N15/N14</f>
        <v>0.58520115827737051</v>
      </c>
      <c r="P15" s="66">
        <v>528376.62337662338</v>
      </c>
      <c r="Q15" s="65">
        <f>P15/P14</f>
        <v>1.0081274623980969</v>
      </c>
      <c r="AD15">
        <v>1</v>
      </c>
      <c r="AE15">
        <v>1.52</v>
      </c>
      <c r="AF15">
        <v>1.66</v>
      </c>
      <c r="AG15">
        <v>3.87</v>
      </c>
      <c r="AH15" t="e">
        <v>#DIV/0!</v>
      </c>
    </row>
    <row r="16" spans="1:34">
      <c r="A16" s="61" t="s">
        <v>6</v>
      </c>
      <c r="B16" s="66">
        <v>162910447.76119402</v>
      </c>
      <c r="C16" s="65">
        <f>B16/B14</f>
        <v>0.83024055050711099</v>
      </c>
      <c r="D16" s="66">
        <v>559597.01492537314</v>
      </c>
      <c r="E16" s="65">
        <f>D16/D14</f>
        <v>7.5772817059848993E-2</v>
      </c>
      <c r="F16" s="66">
        <v>23243432.835820895</v>
      </c>
      <c r="G16" s="65">
        <f>F16/F14</f>
        <v>2.367167495546985</v>
      </c>
      <c r="H16" s="66">
        <v>18813432.835820895</v>
      </c>
      <c r="I16" s="65">
        <f>H16/H14</f>
        <v>7.579314227793696</v>
      </c>
      <c r="J16" s="66">
        <v>56923880.597014919</v>
      </c>
      <c r="K16" s="65">
        <f>J16/J14</f>
        <v>4.6428604177384365</v>
      </c>
      <c r="L16" s="66">
        <v>2317462.686567164</v>
      </c>
      <c r="M16" s="65">
        <f>L16/L14</f>
        <v>0.67878058072072589</v>
      </c>
      <c r="N16" s="66">
        <v>3796417.910447761</v>
      </c>
      <c r="O16" s="65">
        <f>N16/N14</f>
        <v>1.8010238377455339</v>
      </c>
      <c r="P16" s="66">
        <v>1084626.8656716417</v>
      </c>
      <c r="Q16" s="65">
        <f>P16/P14</f>
        <v>2.0694369912708184</v>
      </c>
      <c r="AD16">
        <v>1</v>
      </c>
      <c r="AE16">
        <v>1.21</v>
      </c>
      <c r="AF16">
        <v>0.87</v>
      </c>
      <c r="AG16">
        <v>0.67</v>
      </c>
      <c r="AH16" t="e">
        <v>#DIV/0!</v>
      </c>
    </row>
    <row r="17" spans="1:34">
      <c r="A17" s="61" t="s">
        <v>7</v>
      </c>
      <c r="B17" s="66">
        <v>119171014.49275364</v>
      </c>
      <c r="C17" s="65">
        <f>B17/B14</f>
        <v>0.60733126718790331</v>
      </c>
      <c r="D17" s="66">
        <v>2820579.7101449277</v>
      </c>
      <c r="E17" s="65">
        <f>D17/D14</f>
        <v>0.38192353547138785</v>
      </c>
      <c r="F17" s="66">
        <v>22472463.768115945</v>
      </c>
      <c r="G17" s="65">
        <f>F17/F14</f>
        <v>2.2886501384064015</v>
      </c>
      <c r="H17" s="66">
        <v>5074202.8985507246</v>
      </c>
      <c r="I17" s="65">
        <f>H17/H14</f>
        <v>2.0442297032826131</v>
      </c>
      <c r="J17" s="66">
        <v>38692753.623188406</v>
      </c>
      <c r="K17" s="65">
        <f>J17/J14</f>
        <v>3.1558820720987089</v>
      </c>
      <c r="L17" s="66">
        <v>1764057.9710144929</v>
      </c>
      <c r="M17" s="65">
        <f>L17/L14</f>
        <v>0.51668935207925726</v>
      </c>
      <c r="N17" s="66">
        <v>2550000</v>
      </c>
      <c r="O17" s="65">
        <f>N17/N14</f>
        <v>1.2097221366520856</v>
      </c>
      <c r="P17" s="66">
        <v>649304.34782608703</v>
      </c>
      <c r="Q17" s="65">
        <f>P17/P14</f>
        <v>1.2388540967517085</v>
      </c>
      <c r="AD17">
        <v>1</v>
      </c>
      <c r="AE17">
        <v>0.55000000000000004</v>
      </c>
      <c r="AF17">
        <v>1.79</v>
      </c>
      <c r="AG17">
        <v>1.1399999999999999</v>
      </c>
      <c r="AH17" t="e">
        <v>#DIV/0!</v>
      </c>
    </row>
    <row r="18" spans="1:34">
      <c r="A18" s="61" t="s">
        <v>8</v>
      </c>
      <c r="B18" s="66">
        <v>170123076.92307693</v>
      </c>
      <c r="C18" s="67">
        <f>B18/B14</f>
        <v>0.86699827408014585</v>
      </c>
      <c r="D18" s="66">
        <v>2262615.3846153845</v>
      </c>
      <c r="E18" s="65">
        <f>D18/D14</f>
        <v>0.3063717944208923</v>
      </c>
      <c r="F18" s="66">
        <v>17340000</v>
      </c>
      <c r="G18" s="65">
        <f>F18/F14</f>
        <v>1.7659475974446812</v>
      </c>
      <c r="H18" s="66">
        <v>2584769.2307692305</v>
      </c>
      <c r="I18" s="65">
        <f>H18/H14</f>
        <v>1.0413186353227164</v>
      </c>
      <c r="J18" s="66">
        <v>40853846.153846152</v>
      </c>
      <c r="K18" s="65">
        <f>J18/J14</f>
        <v>3.3321464248523966</v>
      </c>
      <c r="L18" s="66">
        <v>3906923.076923077</v>
      </c>
      <c r="M18" s="65">
        <f>L18/L14</f>
        <v>1.1443306208797479</v>
      </c>
      <c r="N18" s="66">
        <v>1612615.3846153845</v>
      </c>
      <c r="O18" s="65">
        <f>N18/N14</f>
        <v>0.76502608967645003</v>
      </c>
      <c r="P18" s="66">
        <v>955907.69230769225</v>
      </c>
      <c r="Q18" s="65">
        <f>P18/P14</f>
        <v>1.8238444955693511</v>
      </c>
      <c r="AD18">
        <v>1</v>
      </c>
      <c r="AE18">
        <v>0.67</v>
      </c>
      <c r="AF18">
        <v>0.64</v>
      </c>
      <c r="AG18">
        <v>0.36</v>
      </c>
      <c r="AH18" t="e">
        <v>#DIV/0!</v>
      </c>
    </row>
    <row r="19" spans="1:34">
      <c r="AD19">
        <v>1</v>
      </c>
      <c r="AE19">
        <v>0.96</v>
      </c>
      <c r="AF19">
        <v>0.81</v>
      </c>
      <c r="AG19">
        <v>1.04</v>
      </c>
      <c r="AH19" t="e">
        <v>#DIV/0!</v>
      </c>
    </row>
    <row r="20" spans="1:34">
      <c r="AD20">
        <v>1</v>
      </c>
      <c r="AE20">
        <v>0.82</v>
      </c>
      <c r="AF20">
        <v>0.81</v>
      </c>
      <c r="AG20">
        <v>1.55</v>
      </c>
      <c r="AH20" t="e">
        <v>#DIV/0!</v>
      </c>
    </row>
    <row r="21" spans="1:34">
      <c r="AD21">
        <v>1</v>
      </c>
      <c r="AE21">
        <v>0.56999999999999995</v>
      </c>
      <c r="AF21">
        <v>0.88</v>
      </c>
      <c r="AG21">
        <v>0.65</v>
      </c>
      <c r="AH21" t="e">
        <v>#DIV/0!</v>
      </c>
    </row>
    <row r="22" spans="1:34">
      <c r="C22" s="16" t="s">
        <v>4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1"/>
  <sheetViews>
    <sheetView workbookViewId="0">
      <selection activeCell="A30" sqref="A30"/>
    </sheetView>
  </sheetViews>
  <sheetFormatPr baseColWidth="10" defaultRowHeight="14" x14ac:dyDescent="0"/>
  <cols>
    <col min="1" max="1" width="17" customWidth="1"/>
    <col min="2" max="2" width="14" customWidth="1"/>
    <col min="3" max="3" width="17.5" customWidth="1"/>
    <col min="4" max="4" width="14.83203125" customWidth="1"/>
    <col min="5" max="5" width="17" customWidth="1"/>
    <col min="6" max="6" width="16.5" customWidth="1"/>
    <col min="7" max="7" width="13.83203125" customWidth="1"/>
    <col min="8" max="8" width="13" customWidth="1"/>
    <col min="9" max="9" width="16.1640625" customWidth="1"/>
  </cols>
  <sheetData>
    <row r="1" spans="1:26">
      <c r="A1" s="16" t="s">
        <v>1</v>
      </c>
      <c r="B1" s="64" t="s">
        <v>51</v>
      </c>
      <c r="C1" s="64" t="s">
        <v>40</v>
      </c>
      <c r="D1" s="64" t="s">
        <v>50</v>
      </c>
      <c r="E1" s="64" t="s">
        <v>41</v>
      </c>
      <c r="F1" s="64" t="s">
        <v>42</v>
      </c>
      <c r="G1" s="64" t="s">
        <v>43</v>
      </c>
      <c r="H1" s="64" t="s">
        <v>44</v>
      </c>
      <c r="I1" s="64" t="s">
        <v>45</v>
      </c>
    </row>
    <row r="2" spans="1:26">
      <c r="A2" s="16" t="s">
        <v>59</v>
      </c>
    </row>
    <row r="3" spans="1:26">
      <c r="A3" s="16" t="s">
        <v>12</v>
      </c>
      <c r="B3">
        <v>0.83666680187929565</v>
      </c>
      <c r="C3">
        <v>0.1004287891282932</v>
      </c>
      <c r="D3">
        <v>0.72212411928530673</v>
      </c>
      <c r="E3">
        <v>0.62110601471491245</v>
      </c>
      <c r="F3">
        <v>1.5231929111384681</v>
      </c>
      <c r="G3">
        <v>3.7318628369977196</v>
      </c>
      <c r="H3">
        <v>1.2871159190843717</v>
      </c>
      <c r="I3">
        <v>2.4224186962423984</v>
      </c>
    </row>
    <row r="4" spans="1:26">
      <c r="A4" s="16" t="s">
        <v>11</v>
      </c>
      <c r="B4">
        <v>0.85473396486808706</v>
      </c>
      <c r="C4">
        <v>8.1685540401649021E-2</v>
      </c>
      <c r="D4">
        <v>0.7618878047811134</v>
      </c>
      <c r="E4">
        <v>0.61693873930782595</v>
      </c>
      <c r="F4">
        <v>1.4330094889013099</v>
      </c>
      <c r="G4">
        <v>5.0517684926368229</v>
      </c>
      <c r="H4">
        <v>1.3622415783398036</v>
      </c>
      <c r="I4">
        <v>2.3336527162614096</v>
      </c>
      <c r="V4" t="s">
        <v>25</v>
      </c>
      <c r="W4" t="s">
        <v>26</v>
      </c>
      <c r="X4" t="s">
        <v>27</v>
      </c>
      <c r="Y4" t="s">
        <v>28</v>
      </c>
    </row>
    <row r="5" spans="1:26">
      <c r="A5" s="16" t="s">
        <v>10</v>
      </c>
      <c r="B5">
        <v>1.4400583522034511</v>
      </c>
      <c r="C5">
        <v>1.0742944002402057</v>
      </c>
      <c r="D5">
        <v>1.2710023249806273</v>
      </c>
      <c r="E5">
        <v>1.7624813684684206</v>
      </c>
      <c r="F5">
        <v>1.4023663876368342</v>
      </c>
      <c r="G5">
        <v>1.1069136385087324</v>
      </c>
      <c r="H5">
        <v>3.7731070941337026</v>
      </c>
      <c r="I5">
        <v>3.5783728701527671</v>
      </c>
      <c r="V5">
        <v>1</v>
      </c>
      <c r="W5">
        <v>1.1100000000000001</v>
      </c>
      <c r="X5">
        <v>1.6</v>
      </c>
      <c r="Y5">
        <v>2.92</v>
      </c>
      <c r="Z5" t="e">
        <v>#DIV/0!</v>
      </c>
    </row>
    <row r="6" spans="1:26">
      <c r="A6" s="16" t="s">
        <v>9</v>
      </c>
      <c r="B6">
        <v>1.2366602798583293</v>
      </c>
      <c r="C6">
        <v>0.83590301756493046</v>
      </c>
      <c r="D6">
        <v>1.0463825023680362</v>
      </c>
      <c r="E6">
        <v>2.3124378948947268</v>
      </c>
      <c r="F6">
        <v>1.8955140588109043</v>
      </c>
      <c r="G6">
        <v>1.321701012007761</v>
      </c>
      <c r="H6">
        <v>1.5450074709283443</v>
      </c>
      <c r="I6">
        <v>2.2099066457762118</v>
      </c>
      <c r="V6">
        <v>1</v>
      </c>
      <c r="W6">
        <v>0.93</v>
      </c>
      <c r="X6">
        <v>1.08</v>
      </c>
      <c r="Y6">
        <v>0.49</v>
      </c>
      <c r="Z6" t="e">
        <v>#DIV/0!</v>
      </c>
    </row>
    <row r="7" spans="1:26">
      <c r="A7" s="16"/>
      <c r="V7">
        <v>1</v>
      </c>
      <c r="W7">
        <v>0.67</v>
      </c>
      <c r="X7">
        <v>8.59</v>
      </c>
      <c r="Y7">
        <v>0.55000000000000004</v>
      </c>
      <c r="Z7" t="e">
        <v>#DIV/0!</v>
      </c>
    </row>
    <row r="8" spans="1:26">
      <c r="A8" s="16" t="s">
        <v>60</v>
      </c>
      <c r="V8">
        <v>1</v>
      </c>
      <c r="W8">
        <v>0.31</v>
      </c>
      <c r="X8">
        <v>1.26</v>
      </c>
      <c r="Y8">
        <v>0.92</v>
      </c>
      <c r="Z8" t="e">
        <v>#DIV/0!</v>
      </c>
    </row>
    <row r="9" spans="1:26">
      <c r="A9" s="16" t="s">
        <v>2</v>
      </c>
      <c r="B9">
        <v>0.64458757387753418</v>
      </c>
      <c r="C9">
        <v>7.6694690613721847E-2</v>
      </c>
      <c r="D9">
        <v>1.7433481158021127</v>
      </c>
      <c r="E9">
        <v>0.3440380998351415</v>
      </c>
      <c r="F9">
        <v>1.9822836165920934</v>
      </c>
      <c r="G9">
        <v>1.1091253694336276</v>
      </c>
      <c r="H9">
        <v>1.1374842414295532</v>
      </c>
      <c r="I9">
        <v>2.4097014225532822</v>
      </c>
      <c r="V9">
        <v>1</v>
      </c>
      <c r="W9">
        <v>0.33</v>
      </c>
      <c r="X9">
        <v>1.02</v>
      </c>
      <c r="Y9">
        <v>0.9</v>
      </c>
      <c r="Z9" t="e">
        <v>#DIV/0!</v>
      </c>
    </row>
    <row r="10" spans="1:26">
      <c r="A10" s="16" t="s">
        <v>3</v>
      </c>
      <c r="B10">
        <v>0.86040281135399876</v>
      </c>
      <c r="C10">
        <v>0.27280723651857713</v>
      </c>
      <c r="D10">
        <v>1.7232955328151689</v>
      </c>
      <c r="E10">
        <v>0.3134924069313797</v>
      </c>
      <c r="F10">
        <v>2.9075828051167845</v>
      </c>
      <c r="G10">
        <v>1.879867576287124</v>
      </c>
      <c r="H10">
        <v>1.2210670882983223</v>
      </c>
      <c r="I10">
        <v>1.8276751218036875</v>
      </c>
    </row>
    <row r="11" spans="1:26">
      <c r="A11" s="16" t="s">
        <v>4</v>
      </c>
      <c r="B11">
        <v>0.64470558860923755</v>
      </c>
      <c r="C11">
        <v>0.63353835222239074</v>
      </c>
      <c r="D11">
        <v>0.94034183333037924</v>
      </c>
      <c r="E11">
        <v>0.11786155164574119</v>
      </c>
      <c r="F11">
        <v>1.3060684831617002</v>
      </c>
      <c r="G11">
        <v>1.7471679082676528</v>
      </c>
      <c r="H11">
        <v>0.80131958853228635</v>
      </c>
      <c r="I11">
        <v>0.99522062041113768</v>
      </c>
    </row>
    <row r="12" spans="1:26">
      <c r="A12" s="16" t="s">
        <v>13</v>
      </c>
      <c r="B12">
        <v>1.2345684256491531</v>
      </c>
      <c r="C12">
        <v>0.51383948548850955</v>
      </c>
      <c r="D12">
        <v>0.98359846988674726</v>
      </c>
      <c r="E12">
        <v>0.47583690773946385</v>
      </c>
      <c r="F12">
        <v>1.332586630408382</v>
      </c>
      <c r="G12">
        <v>1.0554945773977877</v>
      </c>
      <c r="H12">
        <v>1.0497906402618187</v>
      </c>
      <c r="I12">
        <v>0.9693401266955266</v>
      </c>
    </row>
    <row r="13" spans="1:26">
      <c r="A13" s="16"/>
      <c r="V13" t="s">
        <v>25</v>
      </c>
      <c r="W13" t="s">
        <v>29</v>
      </c>
      <c r="X13" t="s">
        <v>30</v>
      </c>
      <c r="Y13" t="s">
        <v>31</v>
      </c>
    </row>
    <row r="14" spans="1:26">
      <c r="A14" s="16" t="s">
        <v>61</v>
      </c>
      <c r="V14">
        <v>1</v>
      </c>
      <c r="W14">
        <v>1.02</v>
      </c>
      <c r="X14">
        <v>0.69</v>
      </c>
      <c r="Y14">
        <v>1.37</v>
      </c>
      <c r="Z14" t="e">
        <v>#DIV/0!</v>
      </c>
    </row>
    <row r="15" spans="1:26">
      <c r="A15" s="16" t="s">
        <v>5</v>
      </c>
      <c r="B15">
        <v>0.63867231451452777</v>
      </c>
      <c r="C15">
        <v>8.8810537052017025E-2</v>
      </c>
      <c r="D15">
        <v>1.1062203235150185</v>
      </c>
      <c r="E15">
        <v>0.61445089729503488</v>
      </c>
      <c r="F15">
        <v>2.1789928606232651</v>
      </c>
      <c r="G15">
        <v>0.89044847654912695</v>
      </c>
      <c r="H15">
        <v>0.58520115827737051</v>
      </c>
      <c r="I15">
        <v>1.0081274623980969</v>
      </c>
      <c r="V15">
        <v>1</v>
      </c>
      <c r="W15">
        <v>1.52</v>
      </c>
      <c r="X15">
        <v>1.66</v>
      </c>
      <c r="Y15">
        <v>3.87</v>
      </c>
      <c r="Z15" t="e">
        <v>#DIV/0!</v>
      </c>
    </row>
    <row r="16" spans="1:26">
      <c r="A16" s="16" t="s">
        <v>6</v>
      </c>
      <c r="B16">
        <v>0.83024055050711099</v>
      </c>
      <c r="C16">
        <v>7.5772817059848993E-2</v>
      </c>
      <c r="D16">
        <v>2.367167495546985</v>
      </c>
      <c r="E16">
        <v>7.579314227793696</v>
      </c>
      <c r="F16">
        <v>4.6428604177384365</v>
      </c>
      <c r="G16">
        <v>0.67878058072072589</v>
      </c>
      <c r="H16">
        <v>1.8010238377455339</v>
      </c>
      <c r="I16">
        <v>2.0694369912708184</v>
      </c>
      <c r="V16">
        <v>1</v>
      </c>
      <c r="W16">
        <v>1.21</v>
      </c>
      <c r="X16">
        <v>0.87</v>
      </c>
      <c r="Y16">
        <v>0.67</v>
      </c>
      <c r="Z16" t="e">
        <v>#DIV/0!</v>
      </c>
    </row>
    <row r="17" spans="1:26">
      <c r="A17" s="16" t="s">
        <v>7</v>
      </c>
      <c r="B17">
        <v>0.60733126718790331</v>
      </c>
      <c r="C17">
        <v>0.38192353547138785</v>
      </c>
      <c r="D17">
        <v>2.2886501384064015</v>
      </c>
      <c r="E17">
        <v>2.0442297032826131</v>
      </c>
      <c r="F17">
        <v>3.1558820720987089</v>
      </c>
      <c r="G17">
        <v>0.51668935207925726</v>
      </c>
      <c r="H17">
        <v>1.2097221366520856</v>
      </c>
      <c r="I17">
        <v>1.2388540967517085</v>
      </c>
      <c r="V17">
        <v>1</v>
      </c>
      <c r="W17">
        <v>0.55000000000000004</v>
      </c>
      <c r="X17">
        <v>1.79</v>
      </c>
      <c r="Y17">
        <v>1.1399999999999999</v>
      </c>
      <c r="Z17" t="e">
        <v>#DIV/0!</v>
      </c>
    </row>
    <row r="18" spans="1:26">
      <c r="A18" s="16" t="s">
        <v>8</v>
      </c>
      <c r="B18">
        <v>0.86699827408014585</v>
      </c>
      <c r="C18">
        <v>0.3063717944208923</v>
      </c>
      <c r="D18">
        <v>1.7659475974446812</v>
      </c>
      <c r="E18">
        <v>1.0413186353227164</v>
      </c>
      <c r="F18">
        <v>3.3321464248523966</v>
      </c>
      <c r="G18">
        <v>1.1443306208797479</v>
      </c>
      <c r="H18">
        <v>0.76502608967645003</v>
      </c>
      <c r="I18">
        <v>1.8238444955693511</v>
      </c>
      <c r="V18">
        <v>1</v>
      </c>
      <c r="W18">
        <v>0.67</v>
      </c>
      <c r="X18">
        <v>0.64</v>
      </c>
      <c r="Y18">
        <v>0.36</v>
      </c>
      <c r="Z18" t="e">
        <v>#DIV/0!</v>
      </c>
    </row>
    <row r="19" spans="1:26">
      <c r="A19" s="16"/>
      <c r="V19">
        <v>1</v>
      </c>
      <c r="W19">
        <v>0.96</v>
      </c>
      <c r="X19">
        <v>0.81</v>
      </c>
      <c r="Y19">
        <v>1.04</v>
      </c>
      <c r="Z19" t="e">
        <v>#DIV/0!</v>
      </c>
    </row>
    <row r="20" spans="1:26">
      <c r="A20" s="16"/>
      <c r="V20">
        <v>1</v>
      </c>
      <c r="W20">
        <v>0.82</v>
      </c>
      <c r="X20">
        <v>0.81</v>
      </c>
      <c r="Y20">
        <v>1.55</v>
      </c>
      <c r="Z20" t="e">
        <v>#DIV/0!</v>
      </c>
    </row>
    <row r="21" spans="1:26">
      <c r="A21" s="48"/>
      <c r="B21" s="48"/>
      <c r="C21" s="48"/>
      <c r="D21" s="48"/>
      <c r="E21" s="48"/>
      <c r="F21" s="48"/>
      <c r="G21" s="48"/>
      <c r="H21" s="48"/>
      <c r="I21" s="48"/>
      <c r="V21">
        <v>1</v>
      </c>
      <c r="W21">
        <v>0.56999999999999995</v>
      </c>
      <c r="X21">
        <v>0.88</v>
      </c>
      <c r="Y21">
        <v>0.65</v>
      </c>
      <c r="Z21" t="e">
        <v>#DIV/0!</v>
      </c>
    </row>
    <row r="22" spans="1:26">
      <c r="A22" s="48"/>
      <c r="B22" s="48"/>
      <c r="C22" s="48"/>
      <c r="D22" s="48"/>
      <c r="E22" s="48"/>
      <c r="F22" s="48"/>
      <c r="G22" s="48"/>
      <c r="H22" s="48"/>
      <c r="I22" s="48"/>
    </row>
    <row r="23" spans="1:26">
      <c r="A23" s="48"/>
      <c r="B23" s="48"/>
      <c r="C23" s="48"/>
      <c r="D23" s="48"/>
      <c r="E23" s="48"/>
      <c r="F23" s="48"/>
      <c r="G23" s="48"/>
      <c r="H23" s="48"/>
      <c r="I23" s="48"/>
    </row>
    <row r="24" spans="1:26">
      <c r="A24" s="48"/>
      <c r="B24" s="48"/>
      <c r="C24" s="48"/>
      <c r="D24" s="48"/>
      <c r="E24" s="48"/>
      <c r="F24" s="48"/>
      <c r="G24" s="48"/>
      <c r="H24" s="48"/>
      <c r="I24" s="48"/>
    </row>
    <row r="25" spans="1:26">
      <c r="A25" s="48"/>
      <c r="B25" s="48"/>
      <c r="C25" s="48"/>
      <c r="D25" s="48"/>
      <c r="E25" s="48"/>
      <c r="F25" s="48"/>
      <c r="G25" s="48"/>
      <c r="H25" s="48"/>
      <c r="I25" s="48"/>
    </row>
    <row r="26" spans="1:26">
      <c r="A26" s="48"/>
      <c r="B26" s="48"/>
      <c r="C26" s="48"/>
      <c r="D26" s="48"/>
      <c r="E26" s="48"/>
      <c r="F26" s="48"/>
      <c r="G26" s="48"/>
      <c r="H26" s="48"/>
      <c r="I26" s="48"/>
    </row>
    <row r="27" spans="1:26">
      <c r="A27" s="48"/>
      <c r="B27" s="48"/>
      <c r="C27" s="48"/>
      <c r="D27" s="48"/>
      <c r="E27" s="48"/>
      <c r="F27" s="48"/>
      <c r="G27" s="48"/>
      <c r="H27" s="48"/>
      <c r="I27" s="48"/>
    </row>
    <row r="28" spans="1:26">
      <c r="A28" s="48"/>
      <c r="B28" s="48"/>
      <c r="C28" s="48"/>
      <c r="D28" s="48"/>
      <c r="E28" s="48"/>
      <c r="F28" s="48"/>
      <c r="G28" s="48"/>
      <c r="H28" s="48"/>
      <c r="I28" s="48"/>
    </row>
    <row r="29" spans="1:26">
      <c r="A29" s="48"/>
      <c r="B29" s="48"/>
      <c r="C29" s="48"/>
      <c r="D29" s="48"/>
      <c r="E29" s="48"/>
      <c r="F29" s="48"/>
      <c r="G29" s="48"/>
      <c r="H29" s="48"/>
      <c r="I29" s="48"/>
    </row>
    <row r="30" spans="1:26">
      <c r="A30" s="23"/>
      <c r="B30" s="21"/>
      <c r="C30" s="21"/>
      <c r="D30" s="21"/>
      <c r="E30" s="21"/>
      <c r="F30" s="21"/>
      <c r="G30" s="21"/>
      <c r="H30" s="21"/>
      <c r="I30" s="21"/>
    </row>
    <row r="31" spans="1:26">
      <c r="A31" s="21"/>
      <c r="B31" s="21"/>
      <c r="C31" s="21"/>
      <c r="D31" s="21"/>
      <c r="E31" s="21"/>
      <c r="F31" s="21"/>
      <c r="G31" s="21"/>
      <c r="H31" s="21"/>
      <c r="I31" s="2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tabSelected="1" workbookViewId="0">
      <selection activeCell="H22" sqref="H22"/>
    </sheetView>
  </sheetViews>
  <sheetFormatPr baseColWidth="10" defaultRowHeight="14" x14ac:dyDescent="0"/>
  <cols>
    <col min="1" max="1" width="19.1640625" customWidth="1"/>
    <col min="2" max="2" width="15" customWidth="1"/>
    <col min="3" max="3" width="14" customWidth="1"/>
    <col min="4" max="4" width="15.5" customWidth="1"/>
    <col min="5" max="5" width="17.5" customWidth="1"/>
    <col min="6" max="6" width="18.5" customWidth="1"/>
    <col min="7" max="7" width="14.83203125" customWidth="1"/>
    <col min="8" max="8" width="16.83203125" customWidth="1"/>
    <col min="9" max="9" width="20.5" customWidth="1"/>
  </cols>
  <sheetData>
    <row r="1" spans="1:12">
      <c r="A1" s="16" t="s">
        <v>1</v>
      </c>
      <c r="B1" s="16" t="s">
        <v>51</v>
      </c>
      <c r="C1" s="16" t="s">
        <v>40</v>
      </c>
      <c r="D1" s="16" t="s">
        <v>50</v>
      </c>
      <c r="E1" s="16" t="s">
        <v>41</v>
      </c>
      <c r="F1" s="16" t="s">
        <v>42</v>
      </c>
      <c r="G1" s="16" t="s">
        <v>43</v>
      </c>
      <c r="H1" s="16" t="s">
        <v>44</v>
      </c>
      <c r="I1" s="16" t="s">
        <v>45</v>
      </c>
    </row>
    <row r="2" spans="1:12">
      <c r="A2" s="16" t="s">
        <v>12</v>
      </c>
      <c r="B2">
        <v>0.83666680187929565</v>
      </c>
      <c r="C2">
        <v>0.1004287891282932</v>
      </c>
      <c r="D2">
        <v>0.72212411928530673</v>
      </c>
      <c r="E2">
        <v>0.62110601471491245</v>
      </c>
      <c r="F2">
        <v>1.5231929111384681</v>
      </c>
      <c r="G2">
        <v>3.7318628369977196</v>
      </c>
      <c r="H2">
        <v>1.2871159190843717</v>
      </c>
      <c r="I2">
        <v>2.4224186962423984</v>
      </c>
      <c r="L2" s="41"/>
    </row>
    <row r="3" spans="1:12">
      <c r="A3" s="16" t="s">
        <v>2</v>
      </c>
      <c r="B3">
        <v>0.64458757387753418</v>
      </c>
      <c r="C3">
        <v>7.6694690613721847E-2</v>
      </c>
      <c r="D3">
        <v>1.7433481158021127</v>
      </c>
      <c r="E3">
        <v>0.3440380998351415</v>
      </c>
      <c r="F3">
        <v>1.9822836165920934</v>
      </c>
      <c r="G3">
        <v>1.1091253694336276</v>
      </c>
      <c r="H3">
        <v>1.1374842414295532</v>
      </c>
      <c r="I3">
        <v>2.4097014225532822</v>
      </c>
    </row>
    <row r="4" spans="1:12">
      <c r="A4" s="16" t="s">
        <v>5</v>
      </c>
      <c r="B4">
        <v>0.63867231451452777</v>
      </c>
      <c r="C4">
        <v>8.8810537052017025E-2</v>
      </c>
      <c r="D4">
        <v>1.1062203235150185</v>
      </c>
      <c r="E4">
        <v>0.61445089729503488</v>
      </c>
      <c r="F4">
        <v>2.1789928606232651</v>
      </c>
      <c r="G4">
        <v>0.89044847654912695</v>
      </c>
      <c r="H4">
        <v>0.58520115827737051</v>
      </c>
      <c r="I4">
        <v>1.0081274623980969</v>
      </c>
    </row>
    <row r="8" spans="1:12">
      <c r="A8" s="61"/>
      <c r="B8" s="69" t="s">
        <v>23</v>
      </c>
      <c r="C8" s="69" t="s">
        <v>24</v>
      </c>
      <c r="D8" s="69" t="s">
        <v>25</v>
      </c>
      <c r="E8" s="69" t="s">
        <v>12</v>
      </c>
      <c r="F8" s="69" t="s">
        <v>2</v>
      </c>
      <c r="G8" s="69" t="s">
        <v>5</v>
      </c>
      <c r="H8" s="61"/>
      <c r="I8" s="61" t="s">
        <v>53</v>
      </c>
    </row>
    <row r="9" spans="1:12">
      <c r="A9" s="68" t="s">
        <v>14</v>
      </c>
      <c r="B9" s="61">
        <v>1</v>
      </c>
      <c r="C9" s="61">
        <v>1</v>
      </c>
      <c r="D9" s="61">
        <v>1</v>
      </c>
      <c r="E9" s="61">
        <v>0.83666680187929565</v>
      </c>
      <c r="F9" s="61">
        <v>0.64458757387753418</v>
      </c>
      <c r="G9" s="61">
        <v>0.63867231451452777</v>
      </c>
      <c r="H9" s="61"/>
      <c r="I9" s="68">
        <f>TTEST(B9:D9,E9:G9,1,1)</f>
        <v>2.2898501800269977E-2</v>
      </c>
    </row>
    <row r="10" spans="1:12">
      <c r="A10" s="68" t="s">
        <v>15</v>
      </c>
      <c r="B10" s="61">
        <v>1</v>
      </c>
      <c r="C10" s="61">
        <v>1</v>
      </c>
      <c r="D10" s="61">
        <v>1</v>
      </c>
      <c r="E10" s="61">
        <v>0.1004287891282932</v>
      </c>
      <c r="F10" s="61">
        <v>7.6694690613721847E-2</v>
      </c>
      <c r="G10" s="61">
        <v>8.8810537052017025E-2</v>
      </c>
      <c r="H10" s="61"/>
      <c r="I10" s="68">
        <f>TTEST(B10:D10,E10:G10,1,1)</f>
        <v>2.8260872814208536E-5</v>
      </c>
    </row>
    <row r="11" spans="1:12">
      <c r="A11" s="61" t="s">
        <v>16</v>
      </c>
      <c r="B11" s="61">
        <v>1</v>
      </c>
      <c r="C11" s="61">
        <v>1</v>
      </c>
      <c r="D11" s="61">
        <v>1</v>
      </c>
      <c r="E11" s="61">
        <v>0.72212411928530673</v>
      </c>
      <c r="F11" s="61">
        <v>1.7433481158021127</v>
      </c>
      <c r="G11" s="61">
        <v>1.1062203235150185</v>
      </c>
      <c r="H11" s="61"/>
      <c r="I11" s="61">
        <f t="shared" ref="I11:I15" si="0">TTEST(B11:D11,E11:G11,1,1)</f>
        <v>0.29387951314594757</v>
      </c>
    </row>
    <row r="12" spans="1:12">
      <c r="A12" s="68" t="s">
        <v>17</v>
      </c>
      <c r="B12" s="61">
        <v>1</v>
      </c>
      <c r="C12" s="61">
        <v>1</v>
      </c>
      <c r="D12" s="61">
        <v>1</v>
      </c>
      <c r="E12" s="61">
        <v>0.62110601471491245</v>
      </c>
      <c r="F12" s="61">
        <v>0.3440380998351415</v>
      </c>
      <c r="G12" s="61">
        <v>0.61445089729503488</v>
      </c>
      <c r="H12" s="61"/>
      <c r="I12" s="68">
        <f t="shared" si="0"/>
        <v>1.7603431544147886E-2</v>
      </c>
    </row>
    <row r="13" spans="1:12">
      <c r="A13" s="68" t="s">
        <v>18</v>
      </c>
      <c r="B13" s="61">
        <v>1</v>
      </c>
      <c r="C13" s="61">
        <v>1</v>
      </c>
      <c r="D13" s="61">
        <v>1</v>
      </c>
      <c r="E13" s="61">
        <v>1.5231929111384681</v>
      </c>
      <c r="F13" s="61">
        <v>1.9822836165920934</v>
      </c>
      <c r="G13" s="61">
        <v>2.1789928606232651</v>
      </c>
      <c r="H13" s="61"/>
      <c r="I13" s="68">
        <f>TTEST(B13:D13,E13:G13,1,1)</f>
        <v>2.2027841858007456E-2</v>
      </c>
    </row>
    <row r="14" spans="1:12">
      <c r="A14" s="61" t="s">
        <v>19</v>
      </c>
      <c r="B14" s="61">
        <v>1</v>
      </c>
      <c r="C14" s="61">
        <v>1</v>
      </c>
      <c r="D14" s="61">
        <v>1</v>
      </c>
      <c r="E14" s="61">
        <v>3.7318628369977196</v>
      </c>
      <c r="F14" s="61">
        <v>1.1091253694336276</v>
      </c>
      <c r="G14" s="61">
        <v>0.89044847654912695</v>
      </c>
      <c r="H14" s="61"/>
      <c r="I14" s="61">
        <f t="shared" si="0"/>
        <v>0.21183113944387094</v>
      </c>
    </row>
    <row r="15" spans="1:12">
      <c r="A15" s="61" t="s">
        <v>20</v>
      </c>
      <c r="B15" s="61">
        <v>1</v>
      </c>
      <c r="C15" s="61">
        <v>1</v>
      </c>
      <c r="D15" s="61">
        <v>1</v>
      </c>
      <c r="E15" s="61">
        <v>1.2871159190843717</v>
      </c>
      <c r="F15" s="61">
        <v>1.1374842414295532</v>
      </c>
      <c r="G15" s="61">
        <v>0.58520115827737051</v>
      </c>
      <c r="H15" s="61"/>
      <c r="I15" s="61">
        <f t="shared" si="0"/>
        <v>0.49458874283468435</v>
      </c>
    </row>
    <row r="16" spans="1:12">
      <c r="A16" s="61" t="s">
        <v>22</v>
      </c>
      <c r="B16" s="61">
        <v>1</v>
      </c>
      <c r="C16" s="61">
        <v>1</v>
      </c>
      <c r="D16" s="61">
        <v>1</v>
      </c>
      <c r="E16" s="61">
        <v>2.4224186962423984</v>
      </c>
      <c r="F16" s="61">
        <v>2.4097014225532822</v>
      </c>
      <c r="G16" s="61">
        <v>1.0081274623980969</v>
      </c>
      <c r="H16" s="61"/>
      <c r="I16" s="61">
        <f>TTEST(B16:D16,E16:G16,1,1)</f>
        <v>9.0587640269831737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6"/>
  <sheetViews>
    <sheetView workbookViewId="0">
      <selection activeCell="D24" sqref="D24"/>
    </sheetView>
  </sheetViews>
  <sheetFormatPr baseColWidth="10" defaultRowHeight="14" x14ac:dyDescent="0"/>
  <cols>
    <col min="2" max="2" width="16.6640625" customWidth="1"/>
    <col min="3" max="3" width="18" customWidth="1"/>
    <col min="4" max="4" width="15.33203125" customWidth="1"/>
    <col min="5" max="5" width="19.6640625" customWidth="1"/>
    <col min="6" max="6" width="16.33203125" customWidth="1"/>
    <col min="7" max="7" width="14.83203125" customWidth="1"/>
    <col min="8" max="8" width="15.1640625" customWidth="1"/>
    <col min="9" max="9" width="14.83203125" customWidth="1"/>
  </cols>
  <sheetData>
    <row r="1" spans="1:26">
      <c r="A1" s="16" t="s">
        <v>1</v>
      </c>
      <c r="B1" t="s">
        <v>51</v>
      </c>
      <c r="C1" t="s">
        <v>40</v>
      </c>
      <c r="D1" t="s">
        <v>50</v>
      </c>
      <c r="E1" t="s">
        <v>41</v>
      </c>
      <c r="F1" t="s">
        <v>42</v>
      </c>
      <c r="G1" t="s">
        <v>43</v>
      </c>
      <c r="H1" t="s">
        <v>44</v>
      </c>
      <c r="I1" t="s">
        <v>45</v>
      </c>
    </row>
    <row r="2" spans="1:26">
      <c r="A2" s="16" t="s">
        <v>11</v>
      </c>
      <c r="B2">
        <v>0.85473396486808695</v>
      </c>
      <c r="C2">
        <v>8.1685540401649007E-2</v>
      </c>
      <c r="D2">
        <v>0.76188780478111295</v>
      </c>
      <c r="E2">
        <v>0.61693873930782595</v>
      </c>
      <c r="F2">
        <v>1.4330094889013101</v>
      </c>
      <c r="G2">
        <v>5.0517684926368203</v>
      </c>
      <c r="H2">
        <v>1.3622415783398001</v>
      </c>
      <c r="I2">
        <v>2.33365271626141</v>
      </c>
      <c r="V2" t="s">
        <v>25</v>
      </c>
      <c r="W2" t="s">
        <v>26</v>
      </c>
      <c r="X2" t="s">
        <v>27</v>
      </c>
      <c r="Y2" t="s">
        <v>28</v>
      </c>
    </row>
    <row r="3" spans="1:26">
      <c r="A3" s="16" t="s">
        <v>3</v>
      </c>
      <c r="B3">
        <v>0.86040281135399899</v>
      </c>
      <c r="C3">
        <v>0.27280723651857702</v>
      </c>
      <c r="D3">
        <v>1.72329553281517</v>
      </c>
      <c r="E3">
        <v>0.31349240693137997</v>
      </c>
      <c r="F3">
        <v>2.90758280511678</v>
      </c>
      <c r="G3">
        <v>1.87986757628712</v>
      </c>
      <c r="H3">
        <v>1.2210670882983199</v>
      </c>
      <c r="I3">
        <v>1.82767512180369</v>
      </c>
    </row>
    <row r="4" spans="1:26">
      <c r="A4" s="16" t="s">
        <v>6</v>
      </c>
      <c r="B4">
        <v>0.83024055050711099</v>
      </c>
      <c r="C4">
        <v>7.5772817059848993E-2</v>
      </c>
      <c r="D4">
        <v>2.3671674955469899</v>
      </c>
      <c r="E4">
        <v>7.5793142277936996</v>
      </c>
      <c r="F4">
        <v>4.64286041773844</v>
      </c>
      <c r="G4">
        <v>0.678780580720726</v>
      </c>
      <c r="H4">
        <v>1.8010238377455301</v>
      </c>
      <c r="I4">
        <v>2.0694369912708201</v>
      </c>
      <c r="V4">
        <v>1</v>
      </c>
      <c r="W4">
        <v>1.21</v>
      </c>
      <c r="X4">
        <v>0.87</v>
      </c>
      <c r="Y4">
        <v>0.67</v>
      </c>
      <c r="Z4" t="e">
        <v>#DIV/0!</v>
      </c>
    </row>
    <row r="5" spans="1:26">
      <c r="V5">
        <v>1</v>
      </c>
      <c r="W5">
        <v>0.96</v>
      </c>
      <c r="X5">
        <v>0.81</v>
      </c>
      <c r="Y5">
        <v>1.04</v>
      </c>
      <c r="Z5" t="e">
        <v>#DIV/0!</v>
      </c>
    </row>
    <row r="6" spans="1:26">
      <c r="V6">
        <v>1</v>
      </c>
      <c r="W6">
        <v>0.82</v>
      </c>
      <c r="X6">
        <v>0.81</v>
      </c>
      <c r="Y6">
        <v>1.55</v>
      </c>
      <c r="Z6" t="e">
        <v>#DIV/0!</v>
      </c>
    </row>
    <row r="7" spans="1:26">
      <c r="B7" s="21"/>
      <c r="C7" s="21"/>
      <c r="D7" s="21"/>
      <c r="E7" s="21"/>
      <c r="F7" s="21"/>
      <c r="G7" s="21"/>
      <c r="V7">
        <v>1</v>
      </c>
      <c r="W7">
        <v>0.56999999999999995</v>
      </c>
      <c r="X7">
        <v>0.88</v>
      </c>
      <c r="Y7">
        <v>0.65</v>
      </c>
      <c r="Z7" t="e">
        <v>#DIV/0!</v>
      </c>
    </row>
    <row r="8" spans="1:26">
      <c r="A8" s="61"/>
      <c r="B8" s="69" t="s">
        <v>23</v>
      </c>
      <c r="C8" s="69" t="s">
        <v>24</v>
      </c>
      <c r="D8" s="69" t="s">
        <v>25</v>
      </c>
      <c r="E8" s="69" t="s">
        <v>11</v>
      </c>
      <c r="F8" s="69" t="s">
        <v>3</v>
      </c>
      <c r="G8" s="69" t="s">
        <v>6</v>
      </c>
      <c r="H8" s="61"/>
      <c r="I8" s="62" t="s">
        <v>53</v>
      </c>
    </row>
    <row r="9" spans="1:26">
      <c r="A9" s="68" t="s">
        <v>14</v>
      </c>
      <c r="B9" s="61">
        <v>1</v>
      </c>
      <c r="C9" s="61">
        <v>1</v>
      </c>
      <c r="D9" s="61">
        <v>1</v>
      </c>
      <c r="E9" s="61">
        <v>0.85473396486808695</v>
      </c>
      <c r="F9" s="61">
        <v>0.86040281135399899</v>
      </c>
      <c r="G9" s="61">
        <v>0.83024055050711099</v>
      </c>
      <c r="H9" s="61"/>
      <c r="I9" s="68">
        <f>TTEST(B9:D9,E9:G9,1,1)</f>
        <v>1.8546047791871464E-3</v>
      </c>
    </row>
    <row r="10" spans="1:26">
      <c r="A10" s="68" t="s">
        <v>15</v>
      </c>
      <c r="B10" s="61">
        <v>1</v>
      </c>
      <c r="C10" s="61">
        <v>1</v>
      </c>
      <c r="D10" s="61">
        <v>1</v>
      </c>
      <c r="E10" s="61">
        <v>8.1685540401649007E-2</v>
      </c>
      <c r="F10" s="61">
        <v>0.27280723651857702</v>
      </c>
      <c r="G10" s="61">
        <v>7.5772817059848993E-2</v>
      </c>
      <c r="H10" s="61"/>
      <c r="I10" s="68">
        <f t="shared" ref="I10:I16" si="0">TTEST(B10:D10,E10:G10,1,1)</f>
        <v>2.8297596387247964E-3</v>
      </c>
    </row>
    <row r="11" spans="1:26">
      <c r="A11" s="61" t="s">
        <v>16</v>
      </c>
      <c r="B11" s="61">
        <v>1</v>
      </c>
      <c r="C11" s="61">
        <v>1</v>
      </c>
      <c r="D11" s="61">
        <v>1</v>
      </c>
      <c r="E11" s="61">
        <v>0.76188780478111295</v>
      </c>
      <c r="F11" s="61">
        <v>1.72329553281517</v>
      </c>
      <c r="G11" s="61">
        <v>2.3671674955469899</v>
      </c>
      <c r="H11" s="61"/>
      <c r="I11" s="61">
        <f t="shared" si="0"/>
        <v>0.15830536655668004</v>
      </c>
    </row>
    <row r="12" spans="1:26">
      <c r="A12" s="61" t="s">
        <v>17</v>
      </c>
      <c r="B12" s="61">
        <v>1</v>
      </c>
      <c r="C12" s="61">
        <v>1</v>
      </c>
      <c r="D12" s="61">
        <v>1</v>
      </c>
      <c r="E12" s="61">
        <v>0.61693873930782595</v>
      </c>
      <c r="F12" s="61">
        <v>0.31349240693137997</v>
      </c>
      <c r="G12" s="61">
        <v>7.5793142277936996</v>
      </c>
      <c r="H12" s="61"/>
      <c r="I12" s="61">
        <f t="shared" si="0"/>
        <v>0.25996094103549594</v>
      </c>
    </row>
    <row r="13" spans="1:26">
      <c r="A13" s="61" t="s">
        <v>18</v>
      </c>
      <c r="B13" s="61">
        <v>1</v>
      </c>
      <c r="C13" s="61">
        <v>1</v>
      </c>
      <c r="D13" s="61">
        <v>1</v>
      </c>
      <c r="E13" s="61">
        <v>1.4330094889013101</v>
      </c>
      <c r="F13" s="61">
        <v>2.90758280511678</v>
      </c>
      <c r="G13" s="61">
        <v>4.64286041773844</v>
      </c>
      <c r="H13" s="61"/>
      <c r="I13" s="61">
        <f t="shared" si="0"/>
        <v>8.2262169780518091E-2</v>
      </c>
    </row>
    <row r="14" spans="1:26">
      <c r="A14" s="61" t="s">
        <v>19</v>
      </c>
      <c r="B14" s="61">
        <v>1</v>
      </c>
      <c r="C14" s="61">
        <v>1</v>
      </c>
      <c r="D14" s="61">
        <v>1</v>
      </c>
      <c r="E14" s="61">
        <v>5.0517684926368203</v>
      </c>
      <c r="F14" s="61">
        <v>1.87986757628712</v>
      </c>
      <c r="G14" s="61">
        <v>0.678780580720726</v>
      </c>
      <c r="H14" s="61"/>
      <c r="I14" s="61">
        <f t="shared" si="0"/>
        <v>0.17996343172150725</v>
      </c>
    </row>
    <row r="15" spans="1:26">
      <c r="A15" s="61" t="s">
        <v>20</v>
      </c>
      <c r="B15" s="61">
        <v>1</v>
      </c>
      <c r="C15" s="61">
        <v>1</v>
      </c>
      <c r="D15" s="61">
        <v>1</v>
      </c>
      <c r="E15" s="61">
        <v>1.3622415783398001</v>
      </c>
      <c r="F15" s="61">
        <v>1.2210670882983199</v>
      </c>
      <c r="G15" s="61">
        <v>1.8010238377455301</v>
      </c>
      <c r="H15" s="61"/>
      <c r="I15" s="61">
        <f>TTEST(B15:D15,E15:G15,1,1)</f>
        <v>5.9155388033245881E-2</v>
      </c>
    </row>
    <row r="16" spans="1:26">
      <c r="A16" s="68" t="s">
        <v>22</v>
      </c>
      <c r="B16" s="61">
        <v>1</v>
      </c>
      <c r="C16" s="61">
        <v>1</v>
      </c>
      <c r="D16" s="61">
        <v>1</v>
      </c>
      <c r="E16" s="61">
        <v>2.33365271626141</v>
      </c>
      <c r="F16" s="61">
        <v>1.82767512180369</v>
      </c>
      <c r="G16" s="61">
        <v>2.0694369912708201</v>
      </c>
      <c r="H16" s="61"/>
      <c r="I16" s="68">
        <f t="shared" si="0"/>
        <v>8.9572431132514101E-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5"/>
  <sheetViews>
    <sheetView workbookViewId="0">
      <selection activeCell="E29" sqref="E29"/>
    </sheetView>
  </sheetViews>
  <sheetFormatPr baseColWidth="10" defaultRowHeight="14" x14ac:dyDescent="0"/>
  <cols>
    <col min="1" max="1" width="15.5" customWidth="1"/>
    <col min="2" max="2" width="12.5" customWidth="1"/>
    <col min="3" max="3" width="14" customWidth="1"/>
    <col min="4" max="4" width="13.33203125" customWidth="1"/>
    <col min="5" max="5" width="17.5" customWidth="1"/>
    <col min="6" max="6" width="15.83203125" customWidth="1"/>
    <col min="7" max="7" width="14.83203125" customWidth="1"/>
    <col min="8" max="8" width="14.1640625" customWidth="1"/>
    <col min="9" max="9" width="14.83203125" customWidth="1"/>
  </cols>
  <sheetData>
    <row r="1" spans="1:26">
      <c r="A1" s="23" t="s">
        <v>1</v>
      </c>
      <c r="B1" s="23" t="s">
        <v>51</v>
      </c>
      <c r="C1" s="23" t="s">
        <v>40</v>
      </c>
      <c r="D1" s="23" t="s">
        <v>50</v>
      </c>
      <c r="E1" s="23" t="s">
        <v>41</v>
      </c>
      <c r="F1" s="23" t="s">
        <v>42</v>
      </c>
      <c r="G1" s="23" t="s">
        <v>43</v>
      </c>
      <c r="H1" s="23" t="s">
        <v>44</v>
      </c>
      <c r="I1" s="23" t="s">
        <v>45</v>
      </c>
      <c r="J1" s="21"/>
      <c r="K1" s="21"/>
      <c r="L1" s="21"/>
      <c r="M1" s="21"/>
      <c r="N1" s="21"/>
      <c r="O1" s="21"/>
    </row>
    <row r="2" spans="1:26">
      <c r="A2" s="23" t="s">
        <v>10</v>
      </c>
      <c r="B2" s="21">
        <v>1.44005835220345</v>
      </c>
      <c r="C2" s="21">
        <v>1.0742944002402099</v>
      </c>
      <c r="D2" s="21">
        <v>1.2710023249806299</v>
      </c>
      <c r="E2" s="21">
        <v>1.76248136846842</v>
      </c>
      <c r="F2" s="21">
        <v>1.40236638763683</v>
      </c>
      <c r="G2" s="21">
        <v>1.1069136385087299</v>
      </c>
      <c r="H2" s="21">
        <v>3.7731070941336999</v>
      </c>
      <c r="I2" s="21">
        <v>3.5783728701527702</v>
      </c>
      <c r="J2" s="21"/>
      <c r="K2" s="21"/>
      <c r="L2" s="21"/>
      <c r="M2" s="21"/>
      <c r="N2" s="21"/>
      <c r="O2" s="21"/>
      <c r="V2">
        <v>1</v>
      </c>
      <c r="W2">
        <v>1.1100000000000001</v>
      </c>
      <c r="X2">
        <v>1.6</v>
      </c>
      <c r="Y2">
        <v>2.92</v>
      </c>
      <c r="Z2" t="e">
        <v>#DIV/0!</v>
      </c>
    </row>
    <row r="3" spans="1:26">
      <c r="A3" s="23" t="s">
        <v>4</v>
      </c>
      <c r="B3" s="21">
        <v>0.64470558860923799</v>
      </c>
      <c r="C3" s="21">
        <v>0.63353835222239097</v>
      </c>
      <c r="D3" s="21">
        <v>0.94034183333037902</v>
      </c>
      <c r="E3" s="21">
        <v>0.117861551645741</v>
      </c>
      <c r="F3" s="21">
        <v>1.3060684831617</v>
      </c>
      <c r="G3" s="21">
        <v>1.7471679082676499</v>
      </c>
      <c r="H3" s="21">
        <v>0.80131958853228602</v>
      </c>
      <c r="I3" s="21">
        <v>0.99522062041113801</v>
      </c>
      <c r="J3" s="21"/>
      <c r="K3" s="21"/>
      <c r="L3" s="21"/>
      <c r="M3" s="21"/>
      <c r="N3" s="21"/>
      <c r="O3" s="21"/>
    </row>
    <row r="4" spans="1:26">
      <c r="A4" s="16" t="s">
        <v>7</v>
      </c>
      <c r="B4">
        <v>0.60733126718790298</v>
      </c>
      <c r="C4">
        <v>0.38192353547138802</v>
      </c>
      <c r="D4">
        <v>2.2886501384064002</v>
      </c>
      <c r="E4">
        <v>2.04422970328261</v>
      </c>
      <c r="F4">
        <v>3.1558820720987102</v>
      </c>
      <c r="G4">
        <v>0.51668935207925704</v>
      </c>
      <c r="H4">
        <v>1.2097221366520901</v>
      </c>
      <c r="I4">
        <v>1.2388540967517101</v>
      </c>
      <c r="V4">
        <v>1</v>
      </c>
      <c r="W4">
        <v>0.55000000000000004</v>
      </c>
      <c r="X4">
        <v>1.79</v>
      </c>
      <c r="Y4">
        <v>1.1399999999999999</v>
      </c>
      <c r="Z4" t="e">
        <v>#DIV/0!</v>
      </c>
    </row>
    <row r="5" spans="1:26">
      <c r="V5">
        <v>1</v>
      </c>
      <c r="W5">
        <v>0.96</v>
      </c>
      <c r="X5">
        <v>0.81</v>
      </c>
      <c r="Y5">
        <v>1.04</v>
      </c>
      <c r="Z5" t="e">
        <v>#DIV/0!</v>
      </c>
    </row>
    <row r="6" spans="1:26">
      <c r="V6">
        <v>1</v>
      </c>
      <c r="W6">
        <v>0.82</v>
      </c>
      <c r="X6">
        <v>0.81</v>
      </c>
      <c r="Y6">
        <v>1.55</v>
      </c>
      <c r="Z6" t="e">
        <v>#DIV/0!</v>
      </c>
    </row>
    <row r="7" spans="1:26">
      <c r="A7" s="61"/>
      <c r="B7" s="80" t="s">
        <v>23</v>
      </c>
      <c r="C7" s="80" t="s">
        <v>24</v>
      </c>
      <c r="D7" s="80" t="s">
        <v>25</v>
      </c>
      <c r="E7" s="80" t="s">
        <v>10</v>
      </c>
      <c r="F7" s="80" t="s">
        <v>4</v>
      </c>
      <c r="G7" s="80" t="s">
        <v>7</v>
      </c>
      <c r="H7" s="61"/>
      <c r="I7" s="52" t="s">
        <v>54</v>
      </c>
      <c r="V7">
        <v>1</v>
      </c>
      <c r="W7">
        <v>0.56999999999999995</v>
      </c>
      <c r="X7">
        <v>0.88</v>
      </c>
      <c r="Y7">
        <v>0.65</v>
      </c>
      <c r="Z7" t="e">
        <v>#DIV/0!</v>
      </c>
    </row>
    <row r="8" spans="1:26">
      <c r="A8" s="65" t="s">
        <v>14</v>
      </c>
      <c r="B8" s="61">
        <v>1</v>
      </c>
      <c r="C8" s="61">
        <v>1</v>
      </c>
      <c r="D8" s="61">
        <v>1</v>
      </c>
      <c r="E8" s="70">
        <v>1.44005835220345</v>
      </c>
      <c r="F8" s="70">
        <v>0.64470558860923799</v>
      </c>
      <c r="G8" s="61">
        <v>0.60733126718790298</v>
      </c>
      <c r="H8" s="61"/>
      <c r="I8" s="61">
        <f>TTEST(B8:D8,E8:G8,1,1)</f>
        <v>0.37090700940712706</v>
      </c>
    </row>
    <row r="9" spans="1:26">
      <c r="A9" s="65" t="s">
        <v>15</v>
      </c>
      <c r="B9" s="61">
        <v>1</v>
      </c>
      <c r="C9" s="61">
        <v>1</v>
      </c>
      <c r="D9" s="61">
        <v>1</v>
      </c>
      <c r="E9" s="70">
        <v>1.0742944002402099</v>
      </c>
      <c r="F9" s="70">
        <v>0.63353835222239097</v>
      </c>
      <c r="G9" s="61">
        <v>0.38192353547138802</v>
      </c>
      <c r="H9" s="61"/>
      <c r="I9" s="61">
        <f t="shared" ref="I9:I15" si="0">TTEST(B9:D9,E9:G9,1,1)</f>
        <v>0.13625119068881064</v>
      </c>
    </row>
    <row r="10" spans="1:26">
      <c r="A10" s="65" t="s">
        <v>16</v>
      </c>
      <c r="B10" s="61">
        <v>1</v>
      </c>
      <c r="C10" s="61">
        <v>1</v>
      </c>
      <c r="D10" s="61">
        <v>1</v>
      </c>
      <c r="E10" s="70">
        <v>1.2710023249806299</v>
      </c>
      <c r="F10" s="70">
        <v>0.94034183333037902</v>
      </c>
      <c r="G10" s="61">
        <v>2.2886501384064002</v>
      </c>
      <c r="H10" s="61"/>
      <c r="I10" s="61">
        <f t="shared" si="0"/>
        <v>0.17151048313117373</v>
      </c>
    </row>
    <row r="11" spans="1:26">
      <c r="A11" s="65" t="s">
        <v>17</v>
      </c>
      <c r="B11" s="61">
        <v>1</v>
      </c>
      <c r="C11" s="61">
        <v>1</v>
      </c>
      <c r="D11" s="61">
        <v>1</v>
      </c>
      <c r="E11" s="70">
        <v>1.76248136846842</v>
      </c>
      <c r="F11" s="70">
        <v>0.117861551645741</v>
      </c>
      <c r="G11" s="61">
        <v>2.04422970328261</v>
      </c>
      <c r="H11" s="61"/>
      <c r="I11" s="61">
        <f t="shared" si="0"/>
        <v>0.32948179410329392</v>
      </c>
    </row>
    <row r="12" spans="1:26">
      <c r="A12" s="65" t="s">
        <v>18</v>
      </c>
      <c r="B12" s="61">
        <v>1</v>
      </c>
      <c r="C12" s="61">
        <v>1</v>
      </c>
      <c r="D12" s="61">
        <v>1</v>
      </c>
      <c r="E12" s="70">
        <v>1.40236638763683</v>
      </c>
      <c r="F12" s="70">
        <v>1.3060684831617</v>
      </c>
      <c r="G12" s="61">
        <v>3.1558820720987102</v>
      </c>
      <c r="H12" s="61"/>
      <c r="I12" s="61">
        <f t="shared" si="0"/>
        <v>0.12659373142086844</v>
      </c>
    </row>
    <row r="13" spans="1:26">
      <c r="A13" s="65" t="s">
        <v>19</v>
      </c>
      <c r="B13" s="61">
        <v>1</v>
      </c>
      <c r="C13" s="61">
        <v>1</v>
      </c>
      <c r="D13" s="61">
        <v>1</v>
      </c>
      <c r="E13" s="70">
        <v>1.1069136385087299</v>
      </c>
      <c r="F13" s="70">
        <v>1.7471679082676499</v>
      </c>
      <c r="G13" s="61">
        <v>0.51668935207925704</v>
      </c>
      <c r="H13" s="61"/>
      <c r="I13" s="61">
        <f t="shared" si="0"/>
        <v>0.3805787397017677</v>
      </c>
    </row>
    <row r="14" spans="1:26">
      <c r="A14" s="65" t="s">
        <v>20</v>
      </c>
      <c r="B14" s="61">
        <v>1</v>
      </c>
      <c r="C14" s="61">
        <v>1</v>
      </c>
      <c r="D14" s="61">
        <v>1</v>
      </c>
      <c r="E14" s="70">
        <v>3.7731070941336999</v>
      </c>
      <c r="F14" s="70">
        <v>0.80131958853228602</v>
      </c>
      <c r="G14" s="61">
        <v>1.2097221366520901</v>
      </c>
      <c r="H14" s="61"/>
      <c r="I14" s="61">
        <f t="shared" si="0"/>
        <v>0.2117354217765719</v>
      </c>
    </row>
    <row r="15" spans="1:26">
      <c r="A15" s="65" t="s">
        <v>22</v>
      </c>
      <c r="B15" s="61">
        <v>1</v>
      </c>
      <c r="C15" s="61">
        <v>1</v>
      </c>
      <c r="D15" s="61">
        <v>1</v>
      </c>
      <c r="E15" s="70">
        <v>3.5783728701527702</v>
      </c>
      <c r="F15" s="70">
        <v>0.99522062041113801</v>
      </c>
      <c r="G15" s="61">
        <v>1.2388540967517101</v>
      </c>
      <c r="H15" s="61"/>
      <c r="I15" s="61">
        <f t="shared" si="0"/>
        <v>0.1864608277369196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7"/>
  <sheetViews>
    <sheetView workbookViewId="0">
      <selection activeCell="B7" sqref="B7:G7"/>
    </sheetView>
  </sheetViews>
  <sheetFormatPr baseColWidth="10" defaultRowHeight="14" x14ac:dyDescent="0"/>
  <cols>
    <col min="1" max="1" width="14.33203125" style="21" customWidth="1"/>
    <col min="2" max="2" width="12.5" style="21" customWidth="1"/>
    <col min="3" max="4" width="14" style="21" customWidth="1"/>
    <col min="5" max="5" width="17.5" style="21" customWidth="1"/>
    <col min="6" max="6" width="12.6640625" style="21" customWidth="1"/>
    <col min="7" max="7" width="14.83203125" style="21" customWidth="1"/>
    <col min="8" max="8" width="17" style="21" customWidth="1"/>
    <col min="9" max="9" width="14.83203125" style="21" customWidth="1"/>
    <col min="10" max="16384" width="10.83203125" style="21"/>
  </cols>
  <sheetData>
    <row r="1" spans="1:26">
      <c r="A1" s="47" t="s">
        <v>1</v>
      </c>
      <c r="B1" s="47" t="s">
        <v>51</v>
      </c>
      <c r="C1" s="47" t="s">
        <v>40</v>
      </c>
      <c r="D1" s="47" t="s">
        <v>50</v>
      </c>
      <c r="E1" s="47" t="s">
        <v>41</v>
      </c>
      <c r="F1" s="47" t="s">
        <v>42</v>
      </c>
      <c r="G1" s="47" t="s">
        <v>43</v>
      </c>
      <c r="H1" s="47" t="s">
        <v>44</v>
      </c>
      <c r="I1" s="47" t="s">
        <v>45</v>
      </c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</row>
    <row r="2" spans="1:26">
      <c r="A2" s="47" t="s">
        <v>9</v>
      </c>
      <c r="B2" s="42">
        <v>1.2366602799999999</v>
      </c>
      <c r="C2" s="42">
        <v>0.835903018</v>
      </c>
      <c r="D2" s="42">
        <v>1.0463825019999999</v>
      </c>
      <c r="E2" s="42">
        <v>2.312437895</v>
      </c>
      <c r="F2" s="42">
        <v>1.8955140589999999</v>
      </c>
      <c r="G2" s="42">
        <v>1.3217010119999999</v>
      </c>
      <c r="H2" s="42">
        <v>1.5450074709999999</v>
      </c>
      <c r="I2" s="42">
        <v>2.2099066459999999</v>
      </c>
      <c r="J2" s="42"/>
      <c r="K2" s="42"/>
      <c r="L2" s="42"/>
      <c r="M2" s="42"/>
      <c r="N2" s="42"/>
      <c r="O2" s="42"/>
      <c r="P2" s="42"/>
      <c r="Q2" s="42"/>
      <c r="R2" s="42"/>
      <c r="S2" s="42"/>
      <c r="T2" s="42"/>
      <c r="U2" s="42"/>
      <c r="V2" s="42">
        <v>1</v>
      </c>
      <c r="W2" s="42">
        <v>0.93</v>
      </c>
      <c r="X2" s="42">
        <v>1.08</v>
      </c>
      <c r="Y2" s="42">
        <v>0.49</v>
      </c>
      <c r="Z2" s="42" t="e">
        <v>#DIV/0!</v>
      </c>
    </row>
    <row r="3" spans="1:26">
      <c r="A3" s="47" t="s">
        <v>13</v>
      </c>
      <c r="B3" s="42">
        <v>1.2345684260000001</v>
      </c>
      <c r="C3" s="42">
        <v>0.51383948499999998</v>
      </c>
      <c r="D3" s="42">
        <v>0.98359847</v>
      </c>
      <c r="E3" s="42">
        <v>0.475836908</v>
      </c>
      <c r="F3" s="42">
        <v>1.33258663</v>
      </c>
      <c r="G3" s="42">
        <v>1.0554945769999999</v>
      </c>
      <c r="H3" s="42">
        <v>1.0497906400000001</v>
      </c>
      <c r="I3" s="42">
        <v>0.96934012700000005</v>
      </c>
      <c r="J3" s="42"/>
      <c r="K3" s="42"/>
      <c r="L3" s="42"/>
      <c r="M3" s="42"/>
      <c r="N3" s="42"/>
      <c r="O3" s="42"/>
      <c r="P3" s="42"/>
      <c r="Q3" s="42"/>
      <c r="R3" s="42"/>
      <c r="S3" s="42"/>
      <c r="T3" s="42"/>
      <c r="U3" s="42"/>
      <c r="V3" s="42"/>
      <c r="W3" s="42"/>
      <c r="X3" s="42"/>
      <c r="Y3" s="42"/>
      <c r="Z3" s="42"/>
    </row>
    <row r="4" spans="1:26">
      <c r="A4" s="47" t="s">
        <v>8</v>
      </c>
      <c r="B4" s="42">
        <v>0.86699827399999996</v>
      </c>
      <c r="C4" s="42">
        <v>0.30637179399999998</v>
      </c>
      <c r="D4" s="42">
        <v>1.765947597</v>
      </c>
      <c r="E4" s="42">
        <v>1.0413186350000001</v>
      </c>
      <c r="F4" s="42">
        <v>3.3321464249999999</v>
      </c>
      <c r="G4" s="42">
        <v>1.1443306209999999</v>
      </c>
      <c r="H4" s="42">
        <v>0.76502608999999999</v>
      </c>
      <c r="I4" s="42">
        <v>1.823844496</v>
      </c>
      <c r="J4" s="42"/>
      <c r="K4" s="42"/>
      <c r="L4" s="42"/>
      <c r="M4" s="42"/>
      <c r="N4" s="42"/>
      <c r="O4" s="42"/>
      <c r="P4" s="42"/>
      <c r="Q4" s="42"/>
      <c r="R4" s="42"/>
      <c r="S4" s="42"/>
      <c r="T4" s="42"/>
      <c r="U4" s="42"/>
      <c r="V4" s="42">
        <v>1</v>
      </c>
      <c r="W4" s="42">
        <v>0.67</v>
      </c>
      <c r="X4" s="42">
        <v>0.64</v>
      </c>
      <c r="Y4" s="42">
        <v>0.36</v>
      </c>
      <c r="Z4" s="42" t="e">
        <v>#DIV/0!</v>
      </c>
    </row>
    <row r="5" spans="1:26">
      <c r="A5" s="47"/>
      <c r="B5" s="42"/>
      <c r="C5" s="42"/>
      <c r="D5" s="42"/>
      <c r="E5" s="42"/>
      <c r="F5" s="42"/>
      <c r="G5" s="42"/>
      <c r="H5" s="42"/>
      <c r="I5" s="42"/>
      <c r="J5" s="42"/>
      <c r="K5" s="42"/>
      <c r="L5" s="42"/>
      <c r="M5" s="42"/>
      <c r="N5" s="42"/>
      <c r="O5" s="42"/>
      <c r="P5" s="42"/>
      <c r="Q5" s="42"/>
      <c r="R5" s="42"/>
      <c r="S5" s="42"/>
      <c r="T5" s="42"/>
      <c r="U5" s="42"/>
      <c r="V5" s="42">
        <v>1</v>
      </c>
      <c r="W5" s="42">
        <v>0.96</v>
      </c>
      <c r="X5" s="42">
        <v>0.81</v>
      </c>
      <c r="Y5" s="42">
        <v>1.04</v>
      </c>
      <c r="Z5" s="42" t="e">
        <v>#DIV/0!</v>
      </c>
    </row>
    <row r="6" spans="1:26">
      <c r="A6" s="47"/>
      <c r="B6" s="42"/>
      <c r="C6" s="42"/>
      <c r="D6" s="42"/>
      <c r="E6" s="42"/>
      <c r="F6" s="42"/>
      <c r="G6" s="42"/>
      <c r="H6" s="42"/>
      <c r="I6" s="42"/>
      <c r="J6" s="42"/>
      <c r="K6" s="42"/>
      <c r="L6" s="42"/>
      <c r="M6" s="42"/>
      <c r="N6" s="42"/>
      <c r="O6" s="42"/>
      <c r="P6" s="42"/>
      <c r="Q6" s="42"/>
      <c r="R6" s="42"/>
      <c r="S6" s="42"/>
      <c r="T6" s="42"/>
      <c r="U6" s="42"/>
      <c r="V6" s="42">
        <v>1</v>
      </c>
      <c r="W6" s="42">
        <v>0.82</v>
      </c>
      <c r="X6" s="42">
        <v>0.81</v>
      </c>
      <c r="Y6" s="42">
        <v>1.55</v>
      </c>
      <c r="Z6" s="42" t="e">
        <v>#DIV/0!</v>
      </c>
    </row>
    <row r="7" spans="1:26">
      <c r="A7" s="71"/>
      <c r="B7" s="81" t="s">
        <v>23</v>
      </c>
      <c r="C7" s="81" t="s">
        <v>24</v>
      </c>
      <c r="D7" s="81" t="s">
        <v>25</v>
      </c>
      <c r="E7" s="81" t="s">
        <v>9</v>
      </c>
      <c r="F7" s="81" t="s">
        <v>55</v>
      </c>
      <c r="G7" s="81" t="s">
        <v>8</v>
      </c>
      <c r="H7" s="73"/>
      <c r="I7" s="75" t="s">
        <v>56</v>
      </c>
      <c r="J7" s="42"/>
      <c r="K7" s="42"/>
      <c r="L7" s="42"/>
      <c r="M7" s="42"/>
      <c r="N7" s="42"/>
      <c r="O7" s="42"/>
      <c r="P7" s="42"/>
      <c r="Q7" s="42"/>
      <c r="R7" s="42"/>
      <c r="S7" s="42"/>
      <c r="T7" s="42"/>
      <c r="U7" s="42"/>
      <c r="V7" s="42">
        <v>1</v>
      </c>
      <c r="W7" s="42">
        <v>0.56999999999999995</v>
      </c>
      <c r="X7" s="42">
        <v>0.88</v>
      </c>
      <c r="Y7" s="42">
        <v>0.65</v>
      </c>
      <c r="Z7" s="42" t="e">
        <v>#DIV/0!</v>
      </c>
    </row>
    <row r="8" spans="1:26">
      <c r="A8" s="73" t="s">
        <v>14</v>
      </c>
      <c r="B8" s="71">
        <v>1</v>
      </c>
      <c r="C8" s="71">
        <v>1</v>
      </c>
      <c r="D8" s="71">
        <v>1</v>
      </c>
      <c r="E8" s="71">
        <v>1.2366602799999999</v>
      </c>
      <c r="F8" s="71">
        <v>1.2345684260000001</v>
      </c>
      <c r="G8" s="71">
        <v>0.86699827399999996</v>
      </c>
      <c r="H8" s="72"/>
      <c r="I8" s="72">
        <f>TTEST(B8:D8,E8:G8,1,1)</f>
        <v>0.22785849101449357</v>
      </c>
      <c r="J8" s="42"/>
      <c r="K8" s="42"/>
      <c r="L8" s="42"/>
      <c r="M8" s="42"/>
      <c r="N8" s="42"/>
      <c r="O8" s="42"/>
      <c r="P8" s="42"/>
      <c r="Q8" s="42"/>
      <c r="R8" s="42"/>
      <c r="S8" s="42"/>
      <c r="T8" s="42"/>
      <c r="U8" s="42"/>
      <c r="V8" s="42"/>
      <c r="W8" s="42"/>
      <c r="X8" s="42"/>
      <c r="Y8" s="42"/>
      <c r="Z8" s="42"/>
    </row>
    <row r="9" spans="1:26">
      <c r="A9" s="73" t="s">
        <v>15</v>
      </c>
      <c r="B9" s="71">
        <v>1</v>
      </c>
      <c r="C9" s="71">
        <v>1</v>
      </c>
      <c r="D9" s="71">
        <v>1</v>
      </c>
      <c r="E9" s="71">
        <v>0.835903018</v>
      </c>
      <c r="F9" s="71">
        <v>0.51383948499999998</v>
      </c>
      <c r="G9" s="71">
        <v>0.30637179399999998</v>
      </c>
      <c r="H9" s="72"/>
      <c r="I9" s="72">
        <f t="shared" ref="I9:I15" si="0">TTEST(B9:D9,E9:G9,1,1)</f>
        <v>5.0356269964763389E-2</v>
      </c>
      <c r="J9" s="42"/>
      <c r="K9" s="42"/>
      <c r="L9" s="42"/>
      <c r="M9" s="42"/>
      <c r="N9" s="42"/>
      <c r="O9" s="42"/>
      <c r="P9" s="42"/>
      <c r="Q9" s="42"/>
      <c r="R9" s="42"/>
      <c r="S9" s="42"/>
      <c r="T9" s="42"/>
      <c r="U9" s="42"/>
      <c r="V9" s="42"/>
      <c r="W9" s="42"/>
      <c r="X9" s="42"/>
      <c r="Y9" s="42"/>
      <c r="Z9" s="42"/>
    </row>
    <row r="10" spans="1:26">
      <c r="A10" s="73" t="s">
        <v>16</v>
      </c>
      <c r="B10" s="71">
        <v>1</v>
      </c>
      <c r="C10" s="71">
        <v>1</v>
      </c>
      <c r="D10" s="71">
        <v>1</v>
      </c>
      <c r="E10" s="71">
        <v>1.0463825019999999</v>
      </c>
      <c r="F10" s="71">
        <v>0.98359847</v>
      </c>
      <c r="G10" s="71">
        <v>1.765947597</v>
      </c>
      <c r="H10" s="72"/>
      <c r="I10" s="72">
        <f t="shared" si="0"/>
        <v>0.2006423171962709</v>
      </c>
      <c r="J10" s="42"/>
      <c r="K10" s="42"/>
      <c r="L10" s="42"/>
      <c r="M10" s="42"/>
      <c r="N10" s="42"/>
      <c r="O10" s="42"/>
      <c r="P10" s="42"/>
      <c r="Q10" s="42"/>
      <c r="R10" s="42"/>
      <c r="S10" s="42"/>
      <c r="T10" s="42"/>
      <c r="U10" s="42"/>
      <c r="V10" s="42"/>
      <c r="W10" s="42"/>
      <c r="X10" s="42"/>
      <c r="Y10" s="42"/>
      <c r="Z10" s="42"/>
    </row>
    <row r="11" spans="1:26">
      <c r="A11" s="73" t="s">
        <v>17</v>
      </c>
      <c r="B11" s="71">
        <v>1</v>
      </c>
      <c r="C11" s="71">
        <v>1</v>
      </c>
      <c r="D11" s="71">
        <v>1</v>
      </c>
      <c r="E11" s="71">
        <v>2.312437895</v>
      </c>
      <c r="F11" s="71">
        <v>0.475836908</v>
      </c>
      <c r="G11" s="71">
        <v>1.0413186350000001</v>
      </c>
      <c r="H11" s="72"/>
      <c r="I11" s="72">
        <f t="shared" si="0"/>
        <v>0.33061536935159835</v>
      </c>
      <c r="J11" s="42"/>
      <c r="K11" s="42"/>
      <c r="L11" s="42"/>
      <c r="M11" s="42"/>
      <c r="N11" s="42"/>
      <c r="O11" s="42"/>
      <c r="P11" s="42"/>
      <c r="Q11" s="42"/>
      <c r="R11" s="42"/>
      <c r="S11" s="42"/>
      <c r="T11" s="42"/>
      <c r="U11" s="42"/>
      <c r="V11" s="42"/>
      <c r="W11" s="42"/>
      <c r="X11" s="42"/>
      <c r="Y11" s="42"/>
      <c r="Z11" s="42"/>
    </row>
    <row r="12" spans="1:26">
      <c r="A12" s="74" t="s">
        <v>18</v>
      </c>
      <c r="B12" s="72">
        <v>1</v>
      </c>
      <c r="C12" s="72">
        <v>1</v>
      </c>
      <c r="D12" s="72">
        <v>1</v>
      </c>
      <c r="E12" s="71">
        <v>1.8955140589999999</v>
      </c>
      <c r="F12" s="71">
        <v>1.33258663</v>
      </c>
      <c r="G12" s="71">
        <v>3.3321464249999999</v>
      </c>
      <c r="H12" s="72"/>
      <c r="I12" s="72">
        <f t="shared" si="0"/>
        <v>9.2195021937868049E-2</v>
      </c>
      <c r="J12" s="42"/>
      <c r="K12" s="42"/>
      <c r="L12" s="42"/>
      <c r="M12" s="42"/>
      <c r="N12" s="42"/>
      <c r="O12" s="42"/>
      <c r="P12" s="42"/>
      <c r="Q12" s="42"/>
      <c r="R12" s="42"/>
      <c r="S12" s="42"/>
      <c r="T12" s="42"/>
      <c r="U12" s="42"/>
      <c r="V12" s="42"/>
      <c r="W12" s="42"/>
      <c r="X12" s="42"/>
      <c r="Y12" s="42"/>
      <c r="Z12" s="42"/>
    </row>
    <row r="13" spans="1:26">
      <c r="A13" s="73" t="s">
        <v>19</v>
      </c>
      <c r="B13" s="71">
        <v>1</v>
      </c>
      <c r="C13" s="71">
        <v>1</v>
      </c>
      <c r="D13" s="71">
        <v>1</v>
      </c>
      <c r="E13" s="71">
        <v>1.3217010119999999</v>
      </c>
      <c r="F13" s="71">
        <v>1.0554945769999999</v>
      </c>
      <c r="G13" s="71">
        <v>1.1443306209999999</v>
      </c>
      <c r="H13" s="72"/>
      <c r="I13" s="72">
        <f t="shared" si="0"/>
        <v>7.8209774092593998E-2</v>
      </c>
      <c r="J13" s="42"/>
      <c r="K13" s="42"/>
      <c r="L13" s="42"/>
      <c r="M13" s="42"/>
      <c r="N13" s="42"/>
      <c r="O13" s="42"/>
      <c r="P13" s="42"/>
      <c r="Q13" s="42"/>
      <c r="R13" s="42"/>
      <c r="S13" s="42"/>
      <c r="T13" s="42"/>
      <c r="U13" s="42"/>
      <c r="V13" s="42"/>
      <c r="W13" s="42"/>
      <c r="X13" s="42"/>
      <c r="Y13" s="42"/>
      <c r="Z13" s="42"/>
    </row>
    <row r="14" spans="1:26">
      <c r="A14" s="73" t="s">
        <v>20</v>
      </c>
      <c r="B14" s="71">
        <v>1</v>
      </c>
      <c r="C14" s="71">
        <v>1</v>
      </c>
      <c r="D14" s="71">
        <v>1</v>
      </c>
      <c r="E14" s="71">
        <v>1.5450074709999999</v>
      </c>
      <c r="F14" s="71">
        <v>1.0497906400000001</v>
      </c>
      <c r="G14" s="71">
        <v>0.76502608999999999</v>
      </c>
      <c r="H14" s="72"/>
      <c r="I14" s="72">
        <f t="shared" si="0"/>
        <v>0.32559703890262154</v>
      </c>
      <c r="J14" s="42"/>
      <c r="K14" s="42"/>
      <c r="L14" s="42"/>
      <c r="M14" s="42"/>
      <c r="N14" s="42"/>
      <c r="O14" s="42"/>
      <c r="P14" s="42"/>
      <c r="Q14" s="42"/>
      <c r="R14" s="42"/>
      <c r="S14" s="42"/>
      <c r="T14" s="42"/>
      <c r="U14" s="42"/>
      <c r="V14" s="42"/>
      <c r="W14" s="42"/>
      <c r="X14" s="42"/>
      <c r="Y14" s="42"/>
      <c r="Z14" s="42"/>
    </row>
    <row r="15" spans="1:26">
      <c r="A15" s="73" t="s">
        <v>22</v>
      </c>
      <c r="B15" s="71">
        <v>1</v>
      </c>
      <c r="C15" s="71">
        <v>1</v>
      </c>
      <c r="D15" s="71">
        <v>1</v>
      </c>
      <c r="E15" s="71">
        <v>2.2099066459999999</v>
      </c>
      <c r="F15" s="71">
        <v>0.96934012700000005</v>
      </c>
      <c r="G15" s="71">
        <v>1.823844496</v>
      </c>
      <c r="H15" s="72"/>
      <c r="I15" s="72">
        <f t="shared" si="0"/>
        <v>0.1050474342475527</v>
      </c>
      <c r="J15" s="42"/>
      <c r="K15" s="42"/>
      <c r="L15" s="42"/>
      <c r="M15" s="42"/>
      <c r="N15" s="42"/>
      <c r="O15" s="42"/>
      <c r="P15" s="42"/>
      <c r="Q15" s="42"/>
      <c r="R15" s="42"/>
      <c r="S15" s="42"/>
      <c r="T15" s="42"/>
      <c r="U15" s="42"/>
      <c r="V15" s="42"/>
      <c r="W15" s="42"/>
      <c r="X15" s="42"/>
      <c r="Y15" s="42"/>
      <c r="Z15" s="42"/>
    </row>
    <row r="16" spans="1:26">
      <c r="A16" s="47"/>
      <c r="B16" s="42"/>
      <c r="C16" s="42"/>
      <c r="D16" s="42"/>
      <c r="E16" s="42"/>
      <c r="F16" s="42"/>
      <c r="G16" s="42"/>
      <c r="H16" s="42"/>
      <c r="I16" s="42"/>
      <c r="J16" s="42"/>
      <c r="K16" s="42"/>
      <c r="L16" s="42"/>
      <c r="M16" s="42"/>
      <c r="N16" s="42"/>
      <c r="O16" s="42"/>
      <c r="P16" s="42"/>
      <c r="Q16" s="42"/>
      <c r="R16" s="42"/>
      <c r="S16" s="42"/>
      <c r="T16" s="42"/>
      <c r="U16" s="42"/>
      <c r="V16" s="42"/>
      <c r="W16" s="42"/>
      <c r="X16" s="42"/>
      <c r="Y16" s="42"/>
      <c r="Z16" s="42"/>
    </row>
    <row r="17" spans="1:26">
      <c r="A17" s="42"/>
      <c r="B17" s="42"/>
      <c r="C17" s="42"/>
      <c r="D17" s="42"/>
      <c r="E17" s="42"/>
      <c r="F17" s="42"/>
      <c r="G17" s="42"/>
      <c r="H17" s="42"/>
      <c r="I17" s="42"/>
      <c r="J17" s="42"/>
      <c r="K17" s="42"/>
      <c r="L17" s="42"/>
      <c r="M17" s="42"/>
      <c r="N17" s="42"/>
      <c r="O17" s="42"/>
      <c r="P17" s="42"/>
      <c r="Q17" s="42"/>
      <c r="R17" s="42"/>
      <c r="S17" s="42"/>
      <c r="T17" s="42"/>
      <c r="U17" s="42"/>
      <c r="V17" s="42"/>
      <c r="W17" s="42"/>
      <c r="X17" s="42"/>
      <c r="Y17" s="42"/>
      <c r="Z17" s="4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workbookViewId="0">
      <selection activeCell="K30" sqref="K30"/>
    </sheetView>
  </sheetViews>
  <sheetFormatPr baseColWidth="10" defaultRowHeight="14" x14ac:dyDescent="0"/>
  <cols>
    <col min="1" max="10" width="10.83203125" style="21"/>
    <col min="11" max="11" width="17.83203125" style="21" customWidth="1"/>
    <col min="12" max="16384" width="10.83203125" style="21"/>
  </cols>
  <sheetData>
    <row r="1" spans="1:11">
      <c r="A1" s="61"/>
      <c r="B1" s="65" t="s">
        <v>23</v>
      </c>
      <c r="C1" s="65" t="s">
        <v>24</v>
      </c>
      <c r="D1" s="65" t="s">
        <v>25</v>
      </c>
      <c r="E1" s="65" t="s">
        <v>12</v>
      </c>
      <c r="F1" s="65" t="s">
        <v>2</v>
      </c>
      <c r="G1" s="65" t="s">
        <v>5</v>
      </c>
      <c r="H1" s="61"/>
      <c r="I1" s="52" t="s">
        <v>57</v>
      </c>
      <c r="J1" s="70"/>
      <c r="K1" s="76" t="s">
        <v>58</v>
      </c>
    </row>
    <row r="2" spans="1:11">
      <c r="A2" s="64" t="s">
        <v>14</v>
      </c>
      <c r="B2" s="61">
        <v>1</v>
      </c>
      <c r="C2" s="61">
        <v>1</v>
      </c>
      <c r="D2" s="61">
        <v>1</v>
      </c>
      <c r="E2" s="61">
        <v>0.83666680187929565</v>
      </c>
      <c r="F2" s="61">
        <v>0.64458757387753418</v>
      </c>
      <c r="G2" s="61">
        <v>0.63867231451452777</v>
      </c>
      <c r="H2" s="61"/>
      <c r="I2" s="68">
        <f>TTEST(B2:D2,E2:G2,1,1)</f>
        <v>2.2898501800269977E-2</v>
      </c>
      <c r="J2" s="70"/>
      <c r="K2" s="76">
        <f>AVERAGE(E2:G2)</f>
        <v>0.70664223009045257</v>
      </c>
    </row>
    <row r="3" spans="1:11">
      <c r="A3" s="64" t="s">
        <v>15</v>
      </c>
      <c r="B3" s="61">
        <v>1</v>
      </c>
      <c r="C3" s="61">
        <v>1</v>
      </c>
      <c r="D3" s="61">
        <v>1</v>
      </c>
      <c r="E3" s="61">
        <v>0.1004287891282932</v>
      </c>
      <c r="F3" s="61">
        <v>7.6694690613721847E-2</v>
      </c>
      <c r="G3" s="61">
        <v>8.8810537052017025E-2</v>
      </c>
      <c r="H3" s="61"/>
      <c r="I3" s="68">
        <f t="shared" ref="I3:I5" si="0">TTEST(B3:D3,E3:G3,1,1)</f>
        <v>2.8260872814208536E-5</v>
      </c>
      <c r="J3" s="70"/>
      <c r="K3" s="76">
        <f>AVERAGE(E3:G3)</f>
        <v>8.8644672264677357E-2</v>
      </c>
    </row>
    <row r="4" spans="1:11">
      <c r="A4" s="64" t="s">
        <v>17</v>
      </c>
      <c r="B4" s="61">
        <v>1</v>
      </c>
      <c r="C4" s="61">
        <v>1</v>
      </c>
      <c r="D4" s="61">
        <v>1</v>
      </c>
      <c r="E4" s="61">
        <v>0.62110601471491245</v>
      </c>
      <c r="F4" s="61">
        <v>0.3440380998351415</v>
      </c>
      <c r="G4" s="61">
        <v>0.61445089729503488</v>
      </c>
      <c r="H4" s="61"/>
      <c r="I4" s="68">
        <f t="shared" si="0"/>
        <v>1.7603431544147886E-2</v>
      </c>
      <c r="J4" s="70"/>
      <c r="K4" s="76">
        <f>AVERAGE(E4:G4)</f>
        <v>0.52653167061502959</v>
      </c>
    </row>
    <row r="5" spans="1:11">
      <c r="A5" s="64" t="s">
        <v>18</v>
      </c>
      <c r="B5" s="61">
        <v>1</v>
      </c>
      <c r="C5" s="61">
        <v>1</v>
      </c>
      <c r="D5" s="61">
        <v>1</v>
      </c>
      <c r="E5" s="61">
        <v>1.5231929111384681</v>
      </c>
      <c r="F5" s="61">
        <v>1.9822836165920934</v>
      </c>
      <c r="G5" s="61">
        <v>2.1789928606232651</v>
      </c>
      <c r="H5" s="61"/>
      <c r="I5" s="68">
        <f t="shared" si="0"/>
        <v>2.2027841858007456E-2</v>
      </c>
      <c r="J5" s="70"/>
      <c r="K5" s="76">
        <f>AVERAGE(E5:G5)</f>
        <v>1.8948231294512754</v>
      </c>
    </row>
    <row r="6" spans="1:11">
      <c r="A6" s="76"/>
      <c r="B6" s="70"/>
      <c r="C6" s="70"/>
      <c r="D6" s="70"/>
      <c r="E6" s="70"/>
      <c r="F6" s="70"/>
      <c r="G6" s="70"/>
      <c r="H6" s="70"/>
      <c r="I6" s="70"/>
      <c r="J6" s="70"/>
      <c r="K6" s="76"/>
    </row>
    <row r="7" spans="1:11">
      <c r="A7" s="76"/>
      <c r="B7" s="70"/>
      <c r="C7" s="70"/>
      <c r="D7" s="70"/>
      <c r="E7" s="70"/>
      <c r="F7" s="70"/>
      <c r="G7" s="70"/>
      <c r="H7" s="70"/>
      <c r="I7" s="70"/>
      <c r="J7" s="70"/>
      <c r="K7" s="76"/>
    </row>
    <row r="8" spans="1:11">
      <c r="A8" s="65"/>
      <c r="B8" s="65" t="s">
        <v>23</v>
      </c>
      <c r="C8" s="65" t="s">
        <v>24</v>
      </c>
      <c r="D8" s="65" t="s">
        <v>25</v>
      </c>
      <c r="E8" s="65" t="s">
        <v>11</v>
      </c>
      <c r="F8" s="65" t="s">
        <v>3</v>
      </c>
      <c r="G8" s="65" t="s">
        <v>6</v>
      </c>
      <c r="H8" s="61"/>
      <c r="I8" s="52" t="s">
        <v>57</v>
      </c>
      <c r="J8" s="70"/>
      <c r="K8" s="76"/>
    </row>
    <row r="9" spans="1:11">
      <c r="A9" s="64" t="s">
        <v>14</v>
      </c>
      <c r="B9" s="61">
        <v>1</v>
      </c>
      <c r="C9" s="61">
        <v>1</v>
      </c>
      <c r="D9" s="61">
        <v>1</v>
      </c>
      <c r="E9" s="61">
        <v>0.85473396486808695</v>
      </c>
      <c r="F9" s="61">
        <v>0.86040281135399899</v>
      </c>
      <c r="G9" s="61">
        <v>0.83024055050711099</v>
      </c>
      <c r="H9" s="61"/>
      <c r="I9" s="68">
        <f>TTEST(B9:D9,E9:G9,1,1)</f>
        <v>1.8546047791871464E-3</v>
      </c>
      <c r="J9" s="70"/>
      <c r="K9" s="76">
        <f t="shared" ref="K9:K11" si="1">AVERAGE(E9:G9)</f>
        <v>0.84845910890973231</v>
      </c>
    </row>
    <row r="10" spans="1:11">
      <c r="A10" s="64" t="s">
        <v>15</v>
      </c>
      <c r="B10" s="61">
        <v>1</v>
      </c>
      <c r="C10" s="61">
        <v>1</v>
      </c>
      <c r="D10" s="61">
        <v>1</v>
      </c>
      <c r="E10" s="61">
        <v>8.1685540401649007E-2</v>
      </c>
      <c r="F10" s="61">
        <v>0.27280723651857702</v>
      </c>
      <c r="G10" s="61">
        <v>7.5772817059848993E-2</v>
      </c>
      <c r="H10" s="61"/>
      <c r="I10" s="68">
        <f t="shared" ref="I10:I11" si="2">TTEST(B10:D10,E10:G10,1,1)</f>
        <v>2.8297596387247964E-3</v>
      </c>
      <c r="J10" s="70"/>
      <c r="K10" s="76">
        <f t="shared" si="1"/>
        <v>0.14342186466002502</v>
      </c>
    </row>
    <row r="11" spans="1:11">
      <c r="A11" s="64" t="s">
        <v>22</v>
      </c>
      <c r="B11" s="61">
        <v>1</v>
      </c>
      <c r="C11" s="61">
        <v>1</v>
      </c>
      <c r="D11" s="61">
        <v>1</v>
      </c>
      <c r="E11" s="61">
        <v>2.33365271626141</v>
      </c>
      <c r="F11" s="61">
        <v>1.82767512180369</v>
      </c>
      <c r="G11" s="61">
        <v>2.0694369912708201</v>
      </c>
      <c r="H11" s="61"/>
      <c r="I11" s="68">
        <f t="shared" si="2"/>
        <v>8.9572431132514101E-3</v>
      </c>
      <c r="J11" s="70"/>
      <c r="K11" s="76">
        <f t="shared" si="1"/>
        <v>2.07692160977864</v>
      </c>
    </row>
    <row r="15" spans="1:11" s="43" customFormat="1" ht="20">
      <c r="A15" s="44"/>
      <c r="B15" s="44" t="s">
        <v>46</v>
      </c>
      <c r="C15" s="44" t="s">
        <v>47</v>
      </c>
    </row>
    <row r="16" spans="1:11" s="43" customFormat="1" ht="20">
      <c r="A16" s="44" t="s">
        <v>14</v>
      </c>
      <c r="B16" s="45">
        <v>-1.41</v>
      </c>
      <c r="C16" s="45">
        <v>-1.17</v>
      </c>
    </row>
    <row r="17" spans="1:3" s="43" customFormat="1" ht="20">
      <c r="A17" s="44" t="s">
        <v>15</v>
      </c>
      <c r="B17" s="45">
        <v>-11.28</v>
      </c>
      <c r="C17" s="45">
        <v>-6.97</v>
      </c>
    </row>
    <row r="18" spans="1:3" s="43" customFormat="1" ht="20">
      <c r="A18" s="44" t="s">
        <v>17</v>
      </c>
      <c r="B18" s="45">
        <v>-1.89</v>
      </c>
      <c r="C18" s="49"/>
    </row>
    <row r="19" spans="1:3" s="43" customFormat="1" ht="20">
      <c r="A19" s="44" t="s">
        <v>22</v>
      </c>
      <c r="B19" s="49"/>
      <c r="C19" s="46">
        <v>2.0699999999999998</v>
      </c>
    </row>
    <row r="20" spans="1:3" s="43" customFormat="1" ht="20">
      <c r="A20" s="44" t="s">
        <v>18</v>
      </c>
      <c r="B20" s="46">
        <v>1.89</v>
      </c>
      <c r="C20" s="4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Raw data</vt:lpstr>
      <vt:lpstr>Normalized by pellet weight</vt:lpstr>
      <vt:lpstr>Normalized amounts wrt 410</vt:lpstr>
      <vt:lpstr>All fold change</vt:lpstr>
      <vt:lpstr>DAP-A1</vt:lpstr>
      <vt:lpstr>DAP-A2</vt:lpstr>
      <vt:lpstr>DAP-B1</vt:lpstr>
      <vt:lpstr>DAP-B2</vt:lpstr>
      <vt:lpstr>All significant chang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PMUser</dc:creator>
  <cp:lastModifiedBy>Pooja Bhardwaj</cp:lastModifiedBy>
  <cp:lastPrinted>2017-07-31T16:12:45Z</cp:lastPrinted>
  <dcterms:created xsi:type="dcterms:W3CDTF">2017-02-02T01:03:41Z</dcterms:created>
  <dcterms:modified xsi:type="dcterms:W3CDTF">2017-09-20T02:31:11Z</dcterms:modified>
</cp:coreProperties>
</file>